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86">
  <si>
    <t xml:space="preserve">Anthropogenic and natural sources of dust in peatland during the Anthropocene</t>
  </si>
  <si>
    <t xml:space="preserve">Fiałkiewicz- Kozieł B., Smieja-Król B., Frontasyeva M., Słowiński M., Marcisz K., Lapshina E., Gilbert D., Buttler A., Jassey V.E.J., Kaliszan K., Laggoun-Defarge F., Kołaczek P., Lamentowicz M.</t>
  </si>
  <si>
    <t xml:space="preserve">Supplementary Table 1. Row concentrations of main and rare earth elements. CAR as well bulk density, ash content, calibrated age, PAR were previously published in Lamentowicz et al..2015.</t>
  </si>
  <si>
    <t xml:space="preserve">Na</t>
  </si>
  <si>
    <t xml:space="preserve">Mg</t>
  </si>
  <si>
    <t xml:space="preserve">Al</t>
  </si>
  <si>
    <t xml:space="preserve">Cl</t>
  </si>
  <si>
    <t xml:space="preserve">K</t>
  </si>
  <si>
    <t xml:space="preserve">Sc</t>
  </si>
  <si>
    <t xml:space="preserve">Ti</t>
  </si>
  <si>
    <t xml:space="preserve">Cr</t>
  </si>
  <si>
    <t xml:space="preserve">Mn</t>
  </si>
  <si>
    <t xml:space="preserve">Fe</t>
  </si>
  <si>
    <t xml:space="preserve">Ni</t>
  </si>
  <si>
    <t xml:space="preserve">Co</t>
  </si>
  <si>
    <t xml:space="preserve">Cu</t>
  </si>
  <si>
    <t xml:space="preserve">Zn</t>
  </si>
  <si>
    <t xml:space="preserve">As</t>
  </si>
  <si>
    <t xml:space="preserve">Se</t>
  </si>
  <si>
    <t xml:space="preserve">Br</t>
  </si>
  <si>
    <t xml:space="preserve">Sr</t>
  </si>
  <si>
    <t xml:space="preserve">Mo</t>
  </si>
  <si>
    <t xml:space="preserve">Cd</t>
  </si>
  <si>
    <t xml:space="preserve">In</t>
  </si>
  <si>
    <t xml:space="preserve">Sb</t>
  </si>
  <si>
    <t xml:space="preserve">I</t>
  </si>
  <si>
    <t xml:space="preserve">Cs</t>
  </si>
  <si>
    <t xml:space="preserve">Ba</t>
  </si>
  <si>
    <t xml:space="preserve">La</t>
  </si>
  <si>
    <t xml:space="preserve">Ce</t>
  </si>
  <si>
    <t xml:space="preserve">Nd</t>
  </si>
  <si>
    <t xml:space="preserve">Sm</t>
  </si>
  <si>
    <t xml:space="preserve">Tb</t>
  </si>
  <si>
    <t xml:space="preserve">Hf</t>
  </si>
  <si>
    <t xml:space="preserve">Ta</t>
  </si>
  <si>
    <t xml:space="preserve">W</t>
  </si>
  <si>
    <t xml:space="preserve">Au</t>
  </si>
  <si>
    <t xml:space="preserve">Th</t>
  </si>
  <si>
    <t xml:space="preserve">U</t>
  </si>
  <si>
    <t xml:space="preserve">mg/kg</t>
  </si>
  <si>
    <t xml:space="preserve">%</t>
  </si>
  <si>
    <t xml:space="preserve">MDC, mg/kg</t>
  </si>
  <si>
    <t xml:space="preserve">age (y)</t>
  </si>
  <si>
    <t xml:space="preserve">depth (cm)</t>
  </si>
  <si>
    <r>
      <rPr>
        <sz val="11"/>
        <color rgb="FF000000"/>
        <rFont val="Calibri"/>
        <family val="2"/>
        <charset val="238"/>
      </rPr>
      <t xml:space="preserve">BD (g cm</t>
    </r>
    <r>
      <rPr>
        <sz val="9"/>
        <color rgb="FF000000"/>
        <rFont val="Calibri"/>
        <family val="2"/>
        <charset val="238"/>
      </rPr>
      <t xml:space="preserve">-3</t>
    </r>
    <r>
      <rPr>
        <sz val="11"/>
        <color rgb="FF000000"/>
        <rFont val="Calibri"/>
        <family val="2"/>
        <charset val="238"/>
      </rPr>
      <t xml:space="preserve">)</t>
    </r>
  </si>
  <si>
    <t xml:space="preserve">AC (%)</t>
  </si>
  <si>
    <t xml:space="preserve">PAR</t>
  </si>
  <si>
    <t xml:space="preserve">WDT (cm)</t>
  </si>
  <si>
    <t xml:space="preserve">C%</t>
  </si>
  <si>
    <t xml:space="preserve">CAR</t>
  </si>
  <si>
    <t xml:space="preserve">Th/U</t>
  </si>
  <si>
    <t xml:space="preserve">Dust flux Sc</t>
  </si>
  <si>
    <t xml:space="preserve">17.7975</t>
  </si>
  <si>
    <t xml:space="preserve">23.524</t>
  </si>
  <si>
    <t xml:space="preserve">22.6563</t>
  </si>
  <si>
    <t xml:space="preserve">21.146</t>
  </si>
  <si>
    <t xml:space="preserve">23.9586</t>
  </si>
  <si>
    <t xml:space="preserve">24.01</t>
  </si>
  <si>
    <t xml:space="preserve">25.1537</t>
  </si>
  <si>
    <t xml:space="preserve">21.4181</t>
  </si>
  <si>
    <t xml:space="preserve">20.8063</t>
  </si>
  <si>
    <t xml:space="preserve">21.0095</t>
  </si>
  <si>
    <t xml:space="preserve">18.6544</t>
  </si>
  <si>
    <t xml:space="preserve">9.78151</t>
  </si>
  <si>
    <t xml:space="preserve">12.8959</t>
  </si>
  <si>
    <t xml:space="preserve">20.8064</t>
  </si>
  <si>
    <t xml:space="preserve">17.3916</t>
  </si>
  <si>
    <t xml:space="preserve">20.0844</t>
  </si>
  <si>
    <t xml:space="preserve">16.5235</t>
  </si>
  <si>
    <t xml:space="preserve">15.9199</t>
  </si>
  <si>
    <t xml:space="preserve">19.5821</t>
  </si>
  <si>
    <t xml:space="preserve">19.9085</t>
  </si>
  <si>
    <t xml:space="preserve">21.777</t>
  </si>
  <si>
    <t xml:space="preserve">20.7198</t>
  </si>
  <si>
    <t xml:space="preserve">23.1799</t>
  </si>
  <si>
    <t xml:space="preserve">34.8777</t>
  </si>
  <si>
    <t xml:space="preserve">29.5916</t>
  </si>
  <si>
    <t xml:space="preserve">23.6742</t>
  </si>
  <si>
    <t xml:space="preserve">21.4002</t>
  </si>
  <si>
    <t xml:space="preserve">20.9603</t>
  </si>
  <si>
    <t xml:space="preserve">41.1549</t>
  </si>
  <si>
    <t xml:space="preserve">30.3547</t>
  </si>
  <si>
    <t xml:space="preserve">33.0282</t>
  </si>
  <si>
    <t xml:space="preserve">21.9045</t>
  </si>
  <si>
    <t xml:space="preserve">27.1741</t>
  </si>
  <si>
    <t xml:space="preserve">20.727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0"/>
    <numFmt numFmtId="168" formatCode="0.00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39"/>
  <sheetViews>
    <sheetView showFormulas="false" showGridLines="true" showRowColHeaders="true" showZeros="true" rightToLeft="false" tabSelected="true" showOutlineSymbols="true" defaultGridColor="true" view="normal" topLeftCell="BE1" colorId="64" zoomScale="100" zoomScaleNormal="100" zoomScalePageLayoutView="100" workbookViewId="0">
      <selection pane="topLeft" activeCell="BX5" activeCellId="0" sqref="BX5"/>
    </sheetView>
  </sheetViews>
  <sheetFormatPr defaultColWidth="8.96484375" defaultRowHeight="15" zeroHeight="false" outlineLevelRow="0" outlineLevelCol="0"/>
  <cols>
    <col collapsed="false" customWidth="true" hidden="false" outlineLevel="0" max="75" min="75" style="0" width="11.13"/>
    <col collapsed="false" customWidth="true" hidden="false" outlineLevel="0" max="82" min="82" style="0" width="14.14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1" t="s">
        <v>3</v>
      </c>
      <c r="B4" s="1"/>
      <c r="C4" s="2" t="s">
        <v>4</v>
      </c>
      <c r="D4" s="2"/>
      <c r="E4" s="2" t="s">
        <v>5</v>
      </c>
      <c r="F4" s="2"/>
      <c r="G4" s="2" t="s">
        <v>6</v>
      </c>
      <c r="H4" s="2"/>
      <c r="I4" s="2" t="s">
        <v>7</v>
      </c>
      <c r="J4" s="2"/>
      <c r="K4" s="2" t="s">
        <v>8</v>
      </c>
      <c r="L4" s="2"/>
      <c r="M4" s="2" t="s">
        <v>9</v>
      </c>
      <c r="N4" s="2"/>
      <c r="O4" s="2" t="s">
        <v>10</v>
      </c>
      <c r="P4" s="2"/>
      <c r="Q4" s="2" t="s">
        <v>11</v>
      </c>
      <c r="R4" s="2"/>
      <c r="S4" s="2" t="s">
        <v>12</v>
      </c>
      <c r="T4" s="2"/>
      <c r="U4" s="2" t="s">
        <v>13</v>
      </c>
      <c r="V4" s="2"/>
      <c r="W4" s="3" t="s">
        <v>14</v>
      </c>
      <c r="X4" s="3"/>
      <c r="Y4" s="3" t="s">
        <v>15</v>
      </c>
      <c r="Z4" s="3"/>
      <c r="AA4" s="2" t="s">
        <v>16</v>
      </c>
      <c r="AB4" s="2"/>
      <c r="AC4" s="2" t="s">
        <v>17</v>
      </c>
      <c r="AD4" s="2"/>
      <c r="AE4" s="2" t="s">
        <v>18</v>
      </c>
      <c r="AF4" s="2"/>
      <c r="AG4" s="2" t="s">
        <v>19</v>
      </c>
      <c r="AH4" s="2"/>
      <c r="AI4" s="2" t="s">
        <v>20</v>
      </c>
      <c r="AJ4" s="2"/>
      <c r="AK4" s="2" t="s">
        <v>21</v>
      </c>
      <c r="AL4" s="2"/>
      <c r="AM4" s="2" t="s">
        <v>22</v>
      </c>
      <c r="AN4" s="2"/>
      <c r="AO4" s="2" t="s">
        <v>23</v>
      </c>
      <c r="AP4" s="2"/>
      <c r="AQ4" s="2" t="s">
        <v>24</v>
      </c>
      <c r="AR4" s="2"/>
      <c r="AS4" s="2" t="s">
        <v>25</v>
      </c>
      <c r="AT4" s="2"/>
      <c r="AU4" s="2" t="s">
        <v>26</v>
      </c>
      <c r="AV4" s="2"/>
      <c r="AW4" s="2" t="s">
        <v>27</v>
      </c>
      <c r="AX4" s="2"/>
      <c r="AY4" s="2" t="s">
        <v>28</v>
      </c>
      <c r="AZ4" s="2"/>
      <c r="BA4" s="2" t="s">
        <v>29</v>
      </c>
      <c r="BB4" s="2"/>
      <c r="BC4" s="2" t="s">
        <v>30</v>
      </c>
      <c r="BD4" s="2"/>
      <c r="BE4" s="2" t="s">
        <v>31</v>
      </c>
      <c r="BF4" s="2"/>
      <c r="BG4" s="2" t="s">
        <v>32</v>
      </c>
      <c r="BH4" s="2"/>
      <c r="BI4" s="2" t="s">
        <v>33</v>
      </c>
      <c r="BJ4" s="2"/>
      <c r="BK4" s="2" t="s">
        <v>34</v>
      </c>
      <c r="BL4" s="2"/>
      <c r="BM4" s="2" t="s">
        <v>35</v>
      </c>
      <c r="BN4" s="2"/>
      <c r="BO4" s="2" t="s">
        <v>36</v>
      </c>
      <c r="BP4" s="2"/>
      <c r="BQ4" s="2" t="s">
        <v>37</v>
      </c>
      <c r="BR4" s="2"/>
      <c r="BS4" s="2" t="s">
        <v>38</v>
      </c>
      <c r="BT4" s="2"/>
      <c r="BU4" s="2"/>
      <c r="BV4" s="2"/>
      <c r="BW4" s="2"/>
      <c r="BX4" s="2"/>
      <c r="BY4" s="2"/>
      <c r="BZ4" s="2"/>
      <c r="CA4" s="2"/>
      <c r="CB4" s="2"/>
    </row>
    <row r="5" customFormat="false" ht="15" hidden="false" customHeight="false" outlineLevel="0" collapsed="false">
      <c r="A5" s="1" t="s">
        <v>39</v>
      </c>
      <c r="B5" s="3" t="s">
        <v>40</v>
      </c>
      <c r="C5" s="1" t="s">
        <v>39</v>
      </c>
      <c r="D5" s="1" t="s">
        <v>40</v>
      </c>
      <c r="E5" s="1" t="s">
        <v>39</v>
      </c>
      <c r="F5" s="1" t="s">
        <v>40</v>
      </c>
      <c r="G5" s="1" t="s">
        <v>39</v>
      </c>
      <c r="H5" s="1" t="s">
        <v>40</v>
      </c>
      <c r="I5" s="1" t="s">
        <v>39</v>
      </c>
      <c r="J5" s="1" t="s">
        <v>40</v>
      </c>
      <c r="K5" s="1" t="s">
        <v>39</v>
      </c>
      <c r="L5" s="1" t="s">
        <v>40</v>
      </c>
      <c r="M5" s="1" t="s">
        <v>39</v>
      </c>
      <c r="N5" s="1" t="s">
        <v>40</v>
      </c>
      <c r="O5" s="1" t="s">
        <v>39</v>
      </c>
      <c r="P5" s="1" t="s">
        <v>40</v>
      </c>
      <c r="Q5" s="4" t="s">
        <v>39</v>
      </c>
      <c r="R5" s="4" t="s">
        <v>40</v>
      </c>
      <c r="S5" s="4" t="s">
        <v>39</v>
      </c>
      <c r="T5" s="4" t="s">
        <v>40</v>
      </c>
      <c r="U5" s="4" t="s">
        <v>39</v>
      </c>
      <c r="V5" s="4" t="s">
        <v>40</v>
      </c>
      <c r="W5" s="4" t="s">
        <v>39</v>
      </c>
      <c r="X5" s="4" t="s">
        <v>40</v>
      </c>
      <c r="Y5" s="4" t="s">
        <v>41</v>
      </c>
      <c r="Z5" s="4" t="s">
        <v>40</v>
      </c>
      <c r="AA5" s="1" t="s">
        <v>39</v>
      </c>
      <c r="AB5" s="1" t="s">
        <v>40</v>
      </c>
      <c r="AC5" s="1" t="s">
        <v>39</v>
      </c>
      <c r="AD5" s="1" t="s">
        <v>40</v>
      </c>
      <c r="AE5" s="1" t="s">
        <v>39</v>
      </c>
      <c r="AF5" s="1" t="s">
        <v>40</v>
      </c>
      <c r="AG5" s="1" t="s">
        <v>39</v>
      </c>
      <c r="AH5" s="1" t="s">
        <v>40</v>
      </c>
      <c r="AI5" s="1" t="s">
        <v>39</v>
      </c>
      <c r="AJ5" s="1" t="s">
        <v>40</v>
      </c>
      <c r="AK5" s="1" t="s">
        <v>39</v>
      </c>
      <c r="AL5" s="1" t="s">
        <v>40</v>
      </c>
      <c r="AM5" s="1" t="s">
        <v>39</v>
      </c>
      <c r="AN5" s="1" t="s">
        <v>40</v>
      </c>
      <c r="AO5" s="1" t="s">
        <v>39</v>
      </c>
      <c r="AP5" s="1" t="s">
        <v>40</v>
      </c>
      <c r="AQ5" s="1" t="s">
        <v>39</v>
      </c>
      <c r="AR5" s="1" t="s">
        <v>40</v>
      </c>
      <c r="AS5" s="1" t="s">
        <v>39</v>
      </c>
      <c r="AT5" s="1" t="s">
        <v>40</v>
      </c>
      <c r="AU5" s="1" t="s">
        <v>39</v>
      </c>
      <c r="AV5" s="1" t="s">
        <v>40</v>
      </c>
      <c r="AW5" s="1" t="s">
        <v>39</v>
      </c>
      <c r="AX5" s="1" t="s">
        <v>40</v>
      </c>
      <c r="AY5" s="1" t="s">
        <v>39</v>
      </c>
      <c r="AZ5" s="1" t="s">
        <v>40</v>
      </c>
      <c r="BA5" s="1" t="s">
        <v>39</v>
      </c>
      <c r="BB5" s="1" t="s">
        <v>40</v>
      </c>
      <c r="BC5" s="1" t="s">
        <v>39</v>
      </c>
      <c r="BD5" s="1" t="s">
        <v>40</v>
      </c>
      <c r="BE5" s="1" t="s">
        <v>39</v>
      </c>
      <c r="BF5" s="1" t="s">
        <v>40</v>
      </c>
      <c r="BG5" s="1" t="s">
        <v>39</v>
      </c>
      <c r="BH5" s="1" t="s">
        <v>40</v>
      </c>
      <c r="BI5" s="1" t="s">
        <v>39</v>
      </c>
      <c r="BJ5" s="1" t="s">
        <v>40</v>
      </c>
      <c r="BK5" s="1" t="s">
        <v>39</v>
      </c>
      <c r="BL5" s="1" t="s">
        <v>40</v>
      </c>
      <c r="BM5" s="1" t="s">
        <v>39</v>
      </c>
      <c r="BN5" s="1" t="s">
        <v>40</v>
      </c>
      <c r="BO5" s="1" t="s">
        <v>39</v>
      </c>
      <c r="BP5" s="1" t="s">
        <v>40</v>
      </c>
      <c r="BQ5" s="1" t="s">
        <v>39</v>
      </c>
      <c r="BR5" s="1" t="s">
        <v>40</v>
      </c>
      <c r="BS5" s="1" t="s">
        <v>39</v>
      </c>
      <c r="BT5" s="1" t="s">
        <v>40</v>
      </c>
      <c r="BU5" s="1" t="s">
        <v>42</v>
      </c>
      <c r="BV5" s="1" t="s">
        <v>43</v>
      </c>
      <c r="BW5" s="1" t="s">
        <v>44</v>
      </c>
      <c r="BX5" s="1" t="s">
        <v>45</v>
      </c>
      <c r="BY5" s="1" t="s">
        <v>46</v>
      </c>
      <c r="BZ5" s="1" t="s">
        <v>47</v>
      </c>
      <c r="CA5" s="4" t="s">
        <v>48</v>
      </c>
      <c r="CB5" s="4" t="s">
        <v>49</v>
      </c>
      <c r="CC5" s="4" t="s">
        <v>50</v>
      </c>
      <c r="CD5" s="2" t="s">
        <v>51</v>
      </c>
    </row>
    <row r="6" customFormat="false" ht="15" hidden="false" customHeight="false" outlineLevel="0" collapsed="false">
      <c r="A6" s="4" t="n">
        <v>183</v>
      </c>
      <c r="B6" s="3" t="n">
        <v>5</v>
      </c>
      <c r="C6" s="1" t="n">
        <v>525</v>
      </c>
      <c r="D6" s="1" t="n">
        <v>10</v>
      </c>
      <c r="E6" s="1" t="n">
        <v>426</v>
      </c>
      <c r="F6" s="1" t="n">
        <v>5</v>
      </c>
      <c r="G6" s="1" t="n">
        <v>406</v>
      </c>
      <c r="H6" s="1" t="n">
        <v>10</v>
      </c>
      <c r="I6" s="1" t="n">
        <v>5290</v>
      </c>
      <c r="J6" s="1" t="n">
        <v>15</v>
      </c>
      <c r="K6" s="1" t="n">
        <v>0.08</v>
      </c>
      <c r="L6" s="1" t="n">
        <v>10</v>
      </c>
      <c r="M6" s="1" t="n">
        <v>56</v>
      </c>
      <c r="N6" s="1" t="n">
        <v>30</v>
      </c>
      <c r="O6" s="1" t="n">
        <v>1.9</v>
      </c>
      <c r="P6" s="1" t="n">
        <v>20</v>
      </c>
      <c r="Q6" s="5" t="n">
        <v>163</v>
      </c>
      <c r="R6" s="6" t="n">
        <v>5</v>
      </c>
      <c r="S6" s="5" t="n">
        <v>332</v>
      </c>
      <c r="T6" s="6" t="n">
        <v>10</v>
      </c>
      <c r="U6" s="4" t="n">
        <v>1.3</v>
      </c>
      <c r="V6" s="4" t="n">
        <v>20</v>
      </c>
      <c r="W6" s="7" t="n">
        <v>0.14</v>
      </c>
      <c r="X6" s="6" t="n">
        <v>10</v>
      </c>
      <c r="Y6" s="8" t="n">
        <v>24.9</v>
      </c>
      <c r="Z6" s="6" t="n">
        <v>30</v>
      </c>
      <c r="AA6" s="8" t="n">
        <v>28</v>
      </c>
      <c r="AB6" s="6" t="n">
        <v>5</v>
      </c>
      <c r="AC6" s="7" t="n">
        <v>1.44</v>
      </c>
      <c r="AD6" s="6" t="n">
        <v>10</v>
      </c>
      <c r="AE6" s="4" t="n">
        <v>0.11</v>
      </c>
      <c r="AF6" s="1" t="n">
        <v>20</v>
      </c>
      <c r="AG6" s="1" t="n">
        <v>4.4</v>
      </c>
      <c r="AH6" s="1" t="n">
        <v>5</v>
      </c>
      <c r="AI6" s="1" t="n">
        <v>2.8</v>
      </c>
      <c r="AJ6" s="1" t="n">
        <v>10</v>
      </c>
      <c r="AK6" s="1" t="n">
        <v>0.102</v>
      </c>
      <c r="AL6" s="1" t="n">
        <v>30</v>
      </c>
      <c r="AM6" s="1" t="n">
        <v>0.366</v>
      </c>
      <c r="AN6" s="1" t="n">
        <v>30</v>
      </c>
      <c r="AO6" s="1" t="n">
        <v>0.133</v>
      </c>
      <c r="AP6" s="1" t="n">
        <v>30</v>
      </c>
      <c r="AQ6" s="1" t="n">
        <v>0.193</v>
      </c>
      <c r="AR6" s="1" t="n">
        <v>10</v>
      </c>
      <c r="AS6" s="1" t="n">
        <v>0.594</v>
      </c>
      <c r="AT6" s="1" t="n">
        <v>30</v>
      </c>
      <c r="AU6" s="1" t="n">
        <v>0.198</v>
      </c>
      <c r="AV6" s="1" t="n">
        <v>10</v>
      </c>
      <c r="AW6" s="1" t="n">
        <v>6</v>
      </c>
      <c r="AX6" s="1" t="n">
        <v>15</v>
      </c>
      <c r="AY6" s="1" t="n">
        <v>0.277</v>
      </c>
      <c r="AZ6" s="1" t="n">
        <v>10</v>
      </c>
      <c r="BA6" s="1" t="n">
        <v>0.56</v>
      </c>
      <c r="BB6" s="1" t="n">
        <v>20</v>
      </c>
      <c r="BC6" s="1" t="n">
        <v>0.267065400843882</v>
      </c>
      <c r="BD6" s="1" t="n">
        <v>30</v>
      </c>
      <c r="BE6" s="1" t="n">
        <v>0.0413</v>
      </c>
      <c r="BF6" s="1" t="n">
        <v>10</v>
      </c>
      <c r="BG6" s="1" t="n">
        <v>0.00366</v>
      </c>
      <c r="BH6" s="1" t="n">
        <v>15</v>
      </c>
      <c r="BI6" s="1" t="n">
        <v>0.0299</v>
      </c>
      <c r="BJ6" s="1" t="n">
        <v>30</v>
      </c>
      <c r="BK6" s="1" t="n">
        <v>0.00397</v>
      </c>
      <c r="BL6" s="1" t="n">
        <v>20</v>
      </c>
      <c r="BM6" s="1" t="n">
        <v>0.044</v>
      </c>
      <c r="BN6" s="1" t="n">
        <v>30</v>
      </c>
      <c r="BO6" s="1" t="n">
        <v>0.00773</v>
      </c>
      <c r="BP6" s="1" t="n">
        <v>30</v>
      </c>
      <c r="BQ6" s="1" t="n">
        <v>0.0124</v>
      </c>
      <c r="BR6" s="1" t="n">
        <v>5</v>
      </c>
      <c r="BS6" s="1" t="n">
        <v>0.0228</v>
      </c>
      <c r="BT6" s="1" t="n">
        <v>5</v>
      </c>
      <c r="BU6" s="1" t="n">
        <v>2011.91</v>
      </c>
      <c r="BV6" s="1" t="n">
        <v>1</v>
      </c>
      <c r="BW6" s="9" t="n">
        <v>0.04942</v>
      </c>
      <c r="BX6" s="9" t="n">
        <v>1.2513226742775</v>
      </c>
      <c r="BY6" s="9" t="n">
        <v>0.000497040126049376</v>
      </c>
      <c r="BZ6" s="9" t="s">
        <v>52</v>
      </c>
      <c r="CA6" s="10" t="n">
        <f aca="false">(100-BX6)*0.5</f>
        <v>49.3743386628613</v>
      </c>
      <c r="CB6" s="11" t="n">
        <f aca="false">BW6*BY6*CA6*100</f>
        <v>0.121281757967235</v>
      </c>
      <c r="CC6" s="11" t="n">
        <f aca="false">BQ6/BS6</f>
        <v>0.543859649122807</v>
      </c>
      <c r="CD6" s="12" t="n">
        <v>0.00140364131596344</v>
      </c>
    </row>
    <row r="7" customFormat="false" ht="15" hidden="false" customHeight="false" outlineLevel="0" collapsed="false">
      <c r="A7" s="4" t="n">
        <v>123</v>
      </c>
      <c r="B7" s="3" t="n">
        <v>5</v>
      </c>
      <c r="C7" s="1" t="n">
        <v>525</v>
      </c>
      <c r="D7" s="1" t="n">
        <v>10</v>
      </c>
      <c r="E7" s="1" t="n">
        <v>361</v>
      </c>
      <c r="F7" s="1" t="n">
        <v>5</v>
      </c>
      <c r="G7" s="1" t="n">
        <v>259</v>
      </c>
      <c r="H7" s="1" t="n">
        <v>10</v>
      </c>
      <c r="I7" s="1" t="n">
        <v>1380</v>
      </c>
      <c r="J7" s="1" t="n">
        <v>15</v>
      </c>
      <c r="K7" s="1" t="n">
        <v>0.05</v>
      </c>
      <c r="L7" s="1" t="n">
        <v>10</v>
      </c>
      <c r="M7" s="1" t="n">
        <v>38</v>
      </c>
      <c r="N7" s="1" t="n">
        <v>30</v>
      </c>
      <c r="O7" s="1" t="n">
        <v>1.9</v>
      </c>
      <c r="P7" s="1" t="n">
        <v>20</v>
      </c>
      <c r="Q7" s="5" t="n">
        <v>146</v>
      </c>
      <c r="R7" s="6" t="n">
        <v>5</v>
      </c>
      <c r="S7" s="5" t="n">
        <v>256</v>
      </c>
      <c r="T7" s="6" t="n">
        <v>10</v>
      </c>
      <c r="U7" s="4" t="n">
        <v>1.7</v>
      </c>
      <c r="V7" s="4" t="n">
        <v>20</v>
      </c>
      <c r="W7" s="7" t="n">
        <v>0.1</v>
      </c>
      <c r="X7" s="6" t="n">
        <v>10</v>
      </c>
      <c r="Y7" s="8" t="n">
        <v>23.8</v>
      </c>
      <c r="Z7" s="6" t="n">
        <v>30</v>
      </c>
      <c r="AA7" s="8" t="n">
        <v>21.9</v>
      </c>
      <c r="AB7" s="6" t="n">
        <v>5</v>
      </c>
      <c r="AC7" s="7" t="n">
        <v>1.03</v>
      </c>
      <c r="AD7" s="6" t="n">
        <v>10</v>
      </c>
      <c r="AE7" s="4" t="n">
        <v>0.09</v>
      </c>
      <c r="AF7" s="1" t="n">
        <v>20</v>
      </c>
      <c r="AG7" s="1" t="n">
        <v>3.7</v>
      </c>
      <c r="AH7" s="1" t="n">
        <v>5</v>
      </c>
      <c r="AI7" s="1" t="n">
        <v>3.1</v>
      </c>
      <c r="AJ7" s="1" t="n">
        <v>10</v>
      </c>
      <c r="AK7" s="1" t="n">
        <v>0.0406</v>
      </c>
      <c r="AL7" s="1" t="n">
        <v>30</v>
      </c>
      <c r="AM7" s="1" t="n">
        <v>0.233</v>
      </c>
      <c r="AN7" s="1" t="n">
        <v>30</v>
      </c>
      <c r="AO7" s="1" t="n">
        <v>0.139</v>
      </c>
      <c r="AP7" s="1" t="n">
        <v>30</v>
      </c>
      <c r="AQ7" s="1" t="n">
        <v>0.183</v>
      </c>
      <c r="AR7" s="1" t="n">
        <v>10</v>
      </c>
      <c r="AS7" s="1" t="n">
        <v>0.409</v>
      </c>
      <c r="AT7" s="1" t="n">
        <v>30</v>
      </c>
      <c r="AU7" s="1" t="n">
        <v>0.0665</v>
      </c>
      <c r="AV7" s="1" t="n">
        <v>10</v>
      </c>
      <c r="AW7" s="1" t="n">
        <v>8</v>
      </c>
      <c r="AX7" s="1" t="n">
        <v>15</v>
      </c>
      <c r="AY7" s="1" t="n">
        <v>0.181</v>
      </c>
      <c r="AZ7" s="1" t="n">
        <v>10</v>
      </c>
      <c r="BA7" s="1" t="n">
        <v>0.36</v>
      </c>
      <c r="BB7" s="1" t="n">
        <v>20</v>
      </c>
      <c r="BC7" s="1" t="n">
        <v>0.174508438818565</v>
      </c>
      <c r="BD7" s="1" t="n">
        <v>30</v>
      </c>
      <c r="BE7" s="1" t="n">
        <v>0.0206</v>
      </c>
      <c r="BF7" s="1" t="n">
        <v>10</v>
      </c>
      <c r="BG7" s="1" t="n">
        <v>0.00366</v>
      </c>
      <c r="BH7" s="1" t="n">
        <v>15</v>
      </c>
      <c r="BI7" s="1" t="n">
        <v>0.0259</v>
      </c>
      <c r="BJ7" s="1" t="n">
        <v>30</v>
      </c>
      <c r="BK7" s="1" t="n">
        <v>0.00317</v>
      </c>
      <c r="BL7" s="1" t="n">
        <v>20</v>
      </c>
      <c r="BM7" s="1" t="n">
        <v>0.0504</v>
      </c>
      <c r="BN7" s="1" t="n">
        <v>30</v>
      </c>
      <c r="BO7" s="1" t="n">
        <v>0.00421</v>
      </c>
      <c r="BP7" s="1" t="n">
        <v>30</v>
      </c>
      <c r="BQ7" s="1" t="n">
        <v>0.00991</v>
      </c>
      <c r="BR7" s="1" t="n">
        <v>5</v>
      </c>
      <c r="BS7" s="1" t="n">
        <v>0.015</v>
      </c>
      <c r="BT7" s="1" t="n">
        <v>5</v>
      </c>
      <c r="BU7" s="1" t="n">
        <v>2009.05</v>
      </c>
      <c r="BV7" s="1" t="n">
        <v>5</v>
      </c>
      <c r="BW7" s="9" t="n">
        <v>0.05282</v>
      </c>
      <c r="BX7" s="9" t="n">
        <v>1.28323590420517</v>
      </c>
      <c r="BY7" s="9" t="n">
        <v>1.39860139860134</v>
      </c>
      <c r="BZ7" s="9" t="s">
        <v>53</v>
      </c>
      <c r="CA7" s="10" t="n">
        <f aca="false">(100-BX7)*0.5</f>
        <v>49.3583820478974</v>
      </c>
      <c r="CB7" s="10" t="n">
        <f aca="false">BW7*BY7*CA7*100</f>
        <v>364.630732834941</v>
      </c>
      <c r="CC7" s="11" t="n">
        <f aca="false">BQ7/BS7</f>
        <v>0.660666666666667</v>
      </c>
      <c r="CD7" s="13" t="n">
        <v>2.63836163836152</v>
      </c>
    </row>
    <row r="8" customFormat="false" ht="15" hidden="false" customHeight="false" outlineLevel="0" collapsed="false">
      <c r="A8" s="4" t="n">
        <v>99</v>
      </c>
      <c r="B8" s="3" t="n">
        <v>5</v>
      </c>
      <c r="C8" s="1" t="n">
        <v>395</v>
      </c>
      <c r="D8" s="1" t="n">
        <v>10</v>
      </c>
      <c r="E8" s="1" t="n">
        <v>497</v>
      </c>
      <c r="F8" s="1" t="n">
        <v>5</v>
      </c>
      <c r="G8" s="1" t="n">
        <v>171</v>
      </c>
      <c r="H8" s="1" t="n">
        <v>10</v>
      </c>
      <c r="I8" s="1" t="n">
        <v>1100</v>
      </c>
      <c r="J8" s="1" t="n">
        <v>15</v>
      </c>
      <c r="K8" s="1" t="n">
        <v>0.05</v>
      </c>
      <c r="L8" s="1" t="n">
        <v>10</v>
      </c>
      <c r="M8" s="1" t="n">
        <v>34</v>
      </c>
      <c r="N8" s="1" t="n">
        <v>30</v>
      </c>
      <c r="O8" s="1" t="n">
        <v>1.9</v>
      </c>
      <c r="P8" s="1" t="n">
        <v>20</v>
      </c>
      <c r="Q8" s="5" t="n">
        <v>121</v>
      </c>
      <c r="R8" s="6" t="n">
        <v>5</v>
      </c>
      <c r="S8" s="5" t="n">
        <v>329</v>
      </c>
      <c r="T8" s="6" t="n">
        <v>10</v>
      </c>
      <c r="U8" s="6" t="n">
        <v>1.6</v>
      </c>
      <c r="V8" s="4" t="n">
        <v>20</v>
      </c>
      <c r="W8" s="7" t="n">
        <v>0.13</v>
      </c>
      <c r="X8" s="6" t="n">
        <v>10</v>
      </c>
      <c r="Y8" s="8" t="n">
        <v>22.3</v>
      </c>
      <c r="Z8" s="6" t="n">
        <v>30</v>
      </c>
      <c r="AA8" s="8" t="n">
        <v>24.7</v>
      </c>
      <c r="AB8" s="6" t="n">
        <v>5</v>
      </c>
      <c r="AC8" s="7" t="n">
        <v>1.09</v>
      </c>
      <c r="AD8" s="6" t="n">
        <v>10</v>
      </c>
      <c r="AE8" s="4" t="n">
        <v>0.11</v>
      </c>
      <c r="AF8" s="1" t="n">
        <v>20</v>
      </c>
      <c r="AG8" s="1" t="n">
        <v>3.5</v>
      </c>
      <c r="AH8" s="1" t="n">
        <v>5</v>
      </c>
      <c r="AI8" s="1" t="n">
        <v>2.9</v>
      </c>
      <c r="AJ8" s="1" t="n">
        <v>10</v>
      </c>
      <c r="AK8" s="1" t="n">
        <v>0.035</v>
      </c>
      <c r="AL8" s="1" t="n">
        <v>30</v>
      </c>
      <c r="AM8" s="1" t="n">
        <v>0.3</v>
      </c>
      <c r="AN8" s="1" t="n">
        <v>30</v>
      </c>
      <c r="AO8" s="1" t="n">
        <v>0.149</v>
      </c>
      <c r="AP8" s="1" t="n">
        <v>30</v>
      </c>
      <c r="AQ8" s="1" t="n">
        <v>0.162</v>
      </c>
      <c r="AR8" s="1" t="n">
        <v>10</v>
      </c>
      <c r="AS8" s="1" t="n">
        <v>0.511</v>
      </c>
      <c r="AT8" s="1" t="n">
        <v>30</v>
      </c>
      <c r="AU8" s="1" t="n">
        <v>0.1</v>
      </c>
      <c r="AV8" s="1" t="n">
        <v>10</v>
      </c>
      <c r="AW8" s="1" t="n">
        <v>6.97</v>
      </c>
      <c r="AX8" s="1" t="n">
        <v>15</v>
      </c>
      <c r="AY8" s="1" t="n">
        <v>0.167</v>
      </c>
      <c r="AZ8" s="1" t="n">
        <v>10</v>
      </c>
      <c r="BA8" s="1" t="n">
        <v>0.4</v>
      </c>
      <c r="BB8" s="1" t="n">
        <v>20</v>
      </c>
      <c r="BC8" s="1" t="n">
        <v>0.161010548523207</v>
      </c>
      <c r="BD8" s="1" t="n">
        <v>30</v>
      </c>
      <c r="BE8" s="1" t="n">
        <v>0.025</v>
      </c>
      <c r="BF8" s="1" t="n">
        <v>10</v>
      </c>
      <c r="BG8" s="1" t="n">
        <v>0.00366</v>
      </c>
      <c r="BH8" s="1" t="n">
        <v>15</v>
      </c>
      <c r="BI8" s="1" t="n">
        <v>0.0265</v>
      </c>
      <c r="BJ8" s="1" t="n">
        <v>30</v>
      </c>
      <c r="BK8" s="1" t="n">
        <v>0.00338</v>
      </c>
      <c r="BL8" s="1" t="n">
        <v>20</v>
      </c>
      <c r="BM8" s="1" t="n">
        <v>0.0494</v>
      </c>
      <c r="BN8" s="1" t="n">
        <v>30</v>
      </c>
      <c r="BO8" s="1" t="n">
        <v>0.00843</v>
      </c>
      <c r="BP8" s="1" t="n">
        <v>30</v>
      </c>
      <c r="BQ8" s="1" t="n">
        <v>0.00988</v>
      </c>
      <c r="BR8" s="1" t="n">
        <v>5</v>
      </c>
      <c r="BS8" s="1" t="n">
        <v>0.0117</v>
      </c>
      <c r="BT8" s="1" t="n">
        <v>5</v>
      </c>
      <c r="BU8" s="1" t="n">
        <v>2006.19</v>
      </c>
      <c r="BV8" s="1" t="n">
        <v>9</v>
      </c>
      <c r="BW8" s="9" t="n">
        <v>0.0482</v>
      </c>
      <c r="BX8" s="9" t="n">
        <v>1.70986787384612</v>
      </c>
      <c r="BY8" s="9" t="n">
        <v>1.39860139860145</v>
      </c>
      <c r="BZ8" s="9" t="s">
        <v>54</v>
      </c>
      <c r="CA8" s="10" t="n">
        <f aca="false">(100-BX8)*0.5</f>
        <v>49.1450660630769</v>
      </c>
      <c r="CB8" s="10" t="n">
        <f aca="false">BW8*BY8*CA8*100</f>
        <v>331.299606187467</v>
      </c>
      <c r="CC8" s="11" t="n">
        <f aca="false">BQ8/BS8</f>
        <v>0.844444444444444</v>
      </c>
      <c r="CD8" s="13" t="n">
        <v>2.40759240759249</v>
      </c>
    </row>
    <row r="9" customFormat="false" ht="15" hidden="false" customHeight="false" outlineLevel="0" collapsed="false">
      <c r="A9" s="4" t="n">
        <v>89</v>
      </c>
      <c r="B9" s="3" t="n">
        <v>5</v>
      </c>
      <c r="C9" s="1" t="n">
        <v>367</v>
      </c>
      <c r="D9" s="1" t="n">
        <v>10</v>
      </c>
      <c r="E9" s="1" t="n">
        <v>293</v>
      </c>
      <c r="F9" s="1" t="n">
        <v>5</v>
      </c>
      <c r="G9" s="1" t="n">
        <v>130</v>
      </c>
      <c r="H9" s="1" t="n">
        <v>10</v>
      </c>
      <c r="I9" s="1" t="n">
        <v>601</v>
      </c>
      <c r="J9" s="1" t="n">
        <v>15</v>
      </c>
      <c r="K9" s="1" t="n">
        <v>0.08</v>
      </c>
      <c r="L9" s="1" t="n">
        <v>10</v>
      </c>
      <c r="M9" s="1" t="n">
        <v>40</v>
      </c>
      <c r="N9" s="1" t="n">
        <v>30</v>
      </c>
      <c r="O9" s="1" t="n">
        <v>2.1</v>
      </c>
      <c r="P9" s="1" t="n">
        <v>20</v>
      </c>
      <c r="Q9" s="5" t="n">
        <v>112</v>
      </c>
      <c r="R9" s="6" t="n">
        <v>5</v>
      </c>
      <c r="S9" s="5" t="n">
        <v>371</v>
      </c>
      <c r="T9" s="6" t="n">
        <v>10</v>
      </c>
      <c r="U9" s="6" t="n">
        <v>1.4</v>
      </c>
      <c r="V9" s="4" t="n">
        <v>20</v>
      </c>
      <c r="W9" s="7" t="n">
        <v>0.12</v>
      </c>
      <c r="X9" s="6" t="n">
        <v>10</v>
      </c>
      <c r="Y9" s="8" t="n">
        <v>10.2</v>
      </c>
      <c r="Z9" s="6" t="n">
        <v>30</v>
      </c>
      <c r="AA9" s="8" t="n">
        <v>22.4</v>
      </c>
      <c r="AB9" s="6" t="n">
        <v>5</v>
      </c>
      <c r="AC9" s="7" t="n">
        <v>1.13</v>
      </c>
      <c r="AD9" s="6" t="n">
        <v>10</v>
      </c>
      <c r="AE9" s="4" t="n">
        <v>0.11</v>
      </c>
      <c r="AF9" s="1" t="n">
        <v>20</v>
      </c>
      <c r="AG9" s="1" t="n">
        <v>4</v>
      </c>
      <c r="AH9" s="1" t="n">
        <v>5</v>
      </c>
      <c r="AI9" s="1" t="n">
        <v>3.1</v>
      </c>
      <c r="AJ9" s="1" t="n">
        <v>10</v>
      </c>
      <c r="AK9" s="1" t="n">
        <v>0.0259</v>
      </c>
      <c r="AL9" s="1" t="n">
        <v>30</v>
      </c>
      <c r="AM9" s="1" t="n">
        <v>0.419</v>
      </c>
      <c r="AN9" s="1" t="n">
        <v>30</v>
      </c>
      <c r="AO9" s="1" t="n">
        <v>0.125</v>
      </c>
      <c r="AP9" s="1" t="n">
        <v>30</v>
      </c>
      <c r="AQ9" s="1" t="n">
        <v>0.178</v>
      </c>
      <c r="AR9" s="1" t="n">
        <v>10</v>
      </c>
      <c r="AS9" s="1" t="n">
        <v>0.288</v>
      </c>
      <c r="AT9" s="1" t="n">
        <v>30</v>
      </c>
      <c r="AU9" s="1" t="n">
        <v>0.0865</v>
      </c>
      <c r="AV9" s="1" t="n">
        <v>10</v>
      </c>
      <c r="AW9" s="1" t="n">
        <v>12.6</v>
      </c>
      <c r="AX9" s="1" t="n">
        <v>15</v>
      </c>
      <c r="AY9" s="1" t="n">
        <v>0.136</v>
      </c>
      <c r="AZ9" s="1" t="n">
        <v>10</v>
      </c>
      <c r="BA9" s="1" t="n">
        <v>0.32</v>
      </c>
      <c r="BB9" s="1" t="n">
        <v>20</v>
      </c>
      <c r="BC9" s="1" t="n">
        <v>0.131122362869198</v>
      </c>
      <c r="BD9" s="1" t="n">
        <v>30</v>
      </c>
      <c r="BE9" s="1" t="n">
        <v>0.0296</v>
      </c>
      <c r="BF9" s="1" t="n">
        <v>10</v>
      </c>
      <c r="BG9" s="1" t="n">
        <v>0.00366</v>
      </c>
      <c r="BH9" s="1" t="n">
        <v>15</v>
      </c>
      <c r="BI9" s="1" t="n">
        <v>0.0201</v>
      </c>
      <c r="BJ9" s="1" t="n">
        <v>30</v>
      </c>
      <c r="BK9" s="1" t="n">
        <v>0.00423</v>
      </c>
      <c r="BL9" s="1" t="n">
        <v>20</v>
      </c>
      <c r="BM9" s="1" t="n">
        <v>0.015</v>
      </c>
      <c r="BN9" s="1" t="n">
        <v>30</v>
      </c>
      <c r="BO9" s="1" t="n">
        <v>0.00311</v>
      </c>
      <c r="BP9" s="1" t="n">
        <v>30</v>
      </c>
      <c r="BQ9" s="1" t="n">
        <v>0.0469</v>
      </c>
      <c r="BR9" s="1" t="n">
        <v>5</v>
      </c>
      <c r="BS9" s="1" t="n">
        <v>0.0147</v>
      </c>
      <c r="BT9" s="1" t="n">
        <v>5</v>
      </c>
      <c r="BU9" s="1" t="n">
        <v>2004.4</v>
      </c>
      <c r="BV9" s="1" t="n">
        <v>11.5</v>
      </c>
      <c r="BW9" s="9" t="n">
        <v>0.06134</v>
      </c>
      <c r="BX9" s="9" t="n">
        <v>2.47817516192623</v>
      </c>
      <c r="BY9" s="9" t="n">
        <v>1.39664804469277</v>
      </c>
      <c r="BZ9" s="9" t="s">
        <v>55</v>
      </c>
      <c r="CA9" s="10" t="n">
        <f aca="false">(100-BX9)*0.5</f>
        <v>48.7609124190369</v>
      </c>
      <c r="CB9" s="10" t="n">
        <f aca="false">BW9*BY9*CA9*100</f>
        <v>417.736643545221</v>
      </c>
      <c r="CC9" s="11" t="n">
        <f aca="false">BQ9/BS9</f>
        <v>3.19047619047619</v>
      </c>
      <c r="CD9" s="13" t="n">
        <v>4.89545091779739</v>
      </c>
    </row>
    <row r="10" customFormat="false" ht="15" hidden="false" customHeight="false" outlineLevel="0" collapsed="false">
      <c r="A10" s="4" t="n">
        <v>99</v>
      </c>
      <c r="B10" s="3" t="n">
        <v>5</v>
      </c>
      <c r="C10" s="1" t="n">
        <v>384</v>
      </c>
      <c r="D10" s="1" t="n">
        <v>10</v>
      </c>
      <c r="E10" s="1" t="n">
        <v>347</v>
      </c>
      <c r="F10" s="1" t="n">
        <v>5</v>
      </c>
      <c r="G10" s="1" t="n">
        <v>155</v>
      </c>
      <c r="H10" s="1" t="n">
        <v>10</v>
      </c>
      <c r="I10" s="1" t="n">
        <v>832</v>
      </c>
      <c r="J10" s="1" t="n">
        <v>15</v>
      </c>
      <c r="K10" s="1" t="n">
        <v>0.09</v>
      </c>
      <c r="L10" s="1" t="n">
        <v>10</v>
      </c>
      <c r="M10" s="1" t="n">
        <v>45</v>
      </c>
      <c r="N10" s="1" t="n">
        <v>30</v>
      </c>
      <c r="O10" s="1" t="n">
        <v>1.7</v>
      </c>
      <c r="P10" s="1" t="n">
        <v>20</v>
      </c>
      <c r="Q10" s="5" t="n">
        <v>85.8</v>
      </c>
      <c r="R10" s="6" t="n">
        <v>5</v>
      </c>
      <c r="S10" s="5" t="n">
        <v>463</v>
      </c>
      <c r="T10" s="6" t="n">
        <v>10</v>
      </c>
      <c r="U10" s="6" t="n">
        <v>1</v>
      </c>
      <c r="V10" s="4" t="n">
        <v>20</v>
      </c>
      <c r="W10" s="7" t="n">
        <v>0.15</v>
      </c>
      <c r="X10" s="6" t="n">
        <v>10</v>
      </c>
      <c r="Y10" s="8" t="n">
        <v>19.7</v>
      </c>
      <c r="Z10" s="6" t="n">
        <v>30</v>
      </c>
      <c r="AA10" s="8" t="n">
        <v>26.5</v>
      </c>
      <c r="AB10" s="6" t="n">
        <v>5</v>
      </c>
      <c r="AC10" s="7" t="n">
        <v>1.11</v>
      </c>
      <c r="AD10" s="6" t="n">
        <v>10</v>
      </c>
      <c r="AE10" s="4" t="n">
        <v>0.11</v>
      </c>
      <c r="AF10" s="1" t="n">
        <v>20</v>
      </c>
      <c r="AG10" s="1" t="n">
        <v>4.7</v>
      </c>
      <c r="AH10" s="1" t="n">
        <v>5</v>
      </c>
      <c r="AI10" s="1" t="n">
        <v>4.9</v>
      </c>
      <c r="AJ10" s="1" t="n">
        <v>10</v>
      </c>
      <c r="AK10" s="1" t="n">
        <v>0.035</v>
      </c>
      <c r="AL10" s="1" t="n">
        <v>30</v>
      </c>
      <c r="AM10" s="1" t="n">
        <v>0.547</v>
      </c>
      <c r="AN10" s="1" t="n">
        <v>30</v>
      </c>
      <c r="AO10" s="1" t="n">
        <v>0.0632</v>
      </c>
      <c r="AP10" s="1" t="n">
        <v>30</v>
      </c>
      <c r="AQ10" s="1" t="n">
        <v>0.206</v>
      </c>
      <c r="AR10" s="1" t="n">
        <v>10</v>
      </c>
      <c r="AS10" s="1" t="n">
        <v>0.616</v>
      </c>
      <c r="AT10" s="1" t="n">
        <v>30</v>
      </c>
      <c r="AU10" s="1" t="n">
        <v>0.105</v>
      </c>
      <c r="AV10" s="1" t="n">
        <v>10</v>
      </c>
      <c r="AW10" s="1" t="n">
        <v>10.5</v>
      </c>
      <c r="AX10" s="1" t="n">
        <v>15</v>
      </c>
      <c r="AY10" s="1" t="n">
        <v>0.203</v>
      </c>
      <c r="AZ10" s="1" t="n">
        <v>10</v>
      </c>
      <c r="BA10" s="1" t="n">
        <v>0.4</v>
      </c>
      <c r="BB10" s="1" t="n">
        <v>20</v>
      </c>
      <c r="BC10" s="1" t="n">
        <v>0.1957194092827</v>
      </c>
      <c r="BD10" s="1" t="n">
        <v>30</v>
      </c>
      <c r="BE10" s="1" t="n">
        <v>0.0389</v>
      </c>
      <c r="BF10" s="1" t="n">
        <v>10</v>
      </c>
      <c r="BG10" s="1" t="n">
        <v>0.00424</v>
      </c>
      <c r="BH10" s="1" t="n">
        <v>15</v>
      </c>
      <c r="BI10" s="1" t="n">
        <v>0.0154</v>
      </c>
      <c r="BJ10" s="1" t="n">
        <v>30</v>
      </c>
      <c r="BK10" s="1" t="n">
        <v>0.00455</v>
      </c>
      <c r="BL10" s="1" t="n">
        <v>20</v>
      </c>
      <c r="BM10" s="1" t="n">
        <v>0.0416</v>
      </c>
      <c r="BN10" s="1" t="n">
        <v>30</v>
      </c>
      <c r="BO10" s="1" t="n">
        <v>0.00084</v>
      </c>
      <c r="BP10" s="1" t="n">
        <v>30</v>
      </c>
      <c r="BQ10" s="1" t="n">
        <v>0.0588</v>
      </c>
      <c r="BR10" s="1" t="n">
        <v>5</v>
      </c>
      <c r="BS10" s="1" t="n">
        <v>0.0179</v>
      </c>
      <c r="BT10" s="1" t="n">
        <v>5</v>
      </c>
      <c r="BU10" s="1" t="n">
        <v>2002.97</v>
      </c>
      <c r="BV10" s="1" t="n">
        <v>13.5</v>
      </c>
      <c r="BW10" s="9" t="n">
        <v>0.06424</v>
      </c>
      <c r="BX10" s="9" t="n">
        <v>1.5979440647792</v>
      </c>
      <c r="BY10" s="9" t="n">
        <v>1.39860139860134</v>
      </c>
      <c r="BZ10" s="9" t="s">
        <v>56</v>
      </c>
      <c r="CA10" s="10" t="n">
        <f aca="false">(100-BX10)*0.5</f>
        <v>49.2010279676104</v>
      </c>
      <c r="CB10" s="10" t="n">
        <f aca="false">BW10*BY10*CA10*100</f>
        <v>442.052312816665</v>
      </c>
      <c r="CC10" s="11" t="n">
        <f aca="false">BQ10/BS10</f>
        <v>3.28491620111732</v>
      </c>
      <c r="CD10" s="13" t="n">
        <v>5.77582417582392</v>
      </c>
    </row>
    <row r="11" customFormat="false" ht="15" hidden="false" customHeight="false" outlineLevel="0" collapsed="false">
      <c r="A11" s="4" t="n">
        <v>89</v>
      </c>
      <c r="B11" s="3" t="n">
        <v>5</v>
      </c>
      <c r="C11" s="1" t="n">
        <v>507</v>
      </c>
      <c r="D11" s="1" t="n">
        <v>10</v>
      </c>
      <c r="E11" s="1" t="n">
        <v>479</v>
      </c>
      <c r="F11" s="1" t="n">
        <v>5</v>
      </c>
      <c r="G11" s="1" t="n">
        <v>205</v>
      </c>
      <c r="H11" s="1" t="n">
        <v>10</v>
      </c>
      <c r="I11" s="1" t="n">
        <v>1010</v>
      </c>
      <c r="J11" s="1" t="n">
        <v>15</v>
      </c>
      <c r="K11" s="1" t="n">
        <v>0.07</v>
      </c>
      <c r="L11" s="1" t="n">
        <v>10</v>
      </c>
      <c r="M11" s="1" t="n">
        <v>70</v>
      </c>
      <c r="N11" s="1" t="n">
        <v>30</v>
      </c>
      <c r="O11" s="1" t="n">
        <v>1.6</v>
      </c>
      <c r="P11" s="1" t="n">
        <v>20</v>
      </c>
      <c r="Q11" s="5" t="n">
        <v>103</v>
      </c>
      <c r="R11" s="6" t="n">
        <v>5</v>
      </c>
      <c r="S11" s="5" t="n">
        <v>695</v>
      </c>
      <c r="T11" s="6" t="n">
        <v>10</v>
      </c>
      <c r="U11" s="6" t="n">
        <v>1</v>
      </c>
      <c r="V11" s="4" t="n">
        <v>20</v>
      </c>
      <c r="W11" s="7" t="n">
        <v>0.15</v>
      </c>
      <c r="X11" s="6" t="n">
        <v>10</v>
      </c>
      <c r="Y11" s="8" t="n">
        <v>24.1</v>
      </c>
      <c r="Z11" s="6" t="n">
        <v>30</v>
      </c>
      <c r="AA11" s="8" t="n">
        <v>29.8</v>
      </c>
      <c r="AB11" s="6" t="n">
        <v>5</v>
      </c>
      <c r="AC11" s="7" t="n">
        <v>0.96</v>
      </c>
      <c r="AD11" s="6" t="n">
        <v>10</v>
      </c>
      <c r="AE11" s="4" t="n">
        <v>0.07</v>
      </c>
      <c r="AF11" s="1" t="n">
        <v>20</v>
      </c>
      <c r="AG11" s="1" t="n">
        <v>4.2</v>
      </c>
      <c r="AH11" s="1" t="n">
        <v>5</v>
      </c>
      <c r="AI11" s="1" t="n">
        <v>5</v>
      </c>
      <c r="AJ11" s="1" t="n">
        <v>10</v>
      </c>
      <c r="AK11" s="1" t="n">
        <v>0.0402</v>
      </c>
      <c r="AL11" s="1" t="n">
        <v>30</v>
      </c>
      <c r="AM11" s="1" t="n">
        <v>0.377</v>
      </c>
      <c r="AN11" s="1" t="n">
        <v>30</v>
      </c>
      <c r="AO11" s="1" t="n">
        <v>0.159</v>
      </c>
      <c r="AP11" s="1" t="n">
        <v>30</v>
      </c>
      <c r="AQ11" s="1" t="n">
        <v>0.19</v>
      </c>
      <c r="AR11" s="1" t="n">
        <v>10</v>
      </c>
      <c r="AS11" s="1" t="n">
        <v>0.569</v>
      </c>
      <c r="AT11" s="1" t="n">
        <v>30</v>
      </c>
      <c r="AU11" s="1" t="n">
        <v>0.122</v>
      </c>
      <c r="AV11" s="1" t="n">
        <v>10</v>
      </c>
      <c r="AW11" s="1" t="n">
        <v>15.9</v>
      </c>
      <c r="AX11" s="1" t="n">
        <v>15</v>
      </c>
      <c r="AY11" s="1" t="n">
        <v>0.158</v>
      </c>
      <c r="AZ11" s="1" t="n">
        <v>10</v>
      </c>
      <c r="BA11" s="1" t="n">
        <v>0.38</v>
      </c>
      <c r="BB11" s="1" t="n">
        <v>20</v>
      </c>
      <c r="BC11" s="1" t="n">
        <v>0.152333333333333</v>
      </c>
      <c r="BD11" s="1" t="n">
        <v>30</v>
      </c>
      <c r="BE11" s="1" t="n">
        <v>0.0355</v>
      </c>
      <c r="BF11" s="1" t="n">
        <v>10</v>
      </c>
      <c r="BG11" s="1" t="n">
        <v>0.00335</v>
      </c>
      <c r="BH11" s="1" t="n">
        <v>15</v>
      </c>
      <c r="BI11" s="1" t="n">
        <v>0.0254</v>
      </c>
      <c r="BJ11" s="1" t="n">
        <v>30</v>
      </c>
      <c r="BK11" s="1" t="n">
        <v>0.00398</v>
      </c>
      <c r="BL11" s="1" t="n">
        <v>20</v>
      </c>
      <c r="BM11" s="1" t="n">
        <v>0.05</v>
      </c>
      <c r="BN11" s="1" t="n">
        <v>30</v>
      </c>
      <c r="BO11" s="1" t="n">
        <v>0.00101</v>
      </c>
      <c r="BP11" s="1" t="n">
        <v>30</v>
      </c>
      <c r="BQ11" s="1" t="n">
        <v>0.0498</v>
      </c>
      <c r="BR11" s="1" t="n">
        <v>5</v>
      </c>
      <c r="BS11" s="1" t="n">
        <v>0.0121</v>
      </c>
      <c r="BT11" s="1" t="n">
        <v>5</v>
      </c>
      <c r="BU11" s="1" t="n">
        <v>2001.3</v>
      </c>
      <c r="BV11" s="1" t="n">
        <v>15.5</v>
      </c>
      <c r="BW11" s="9" t="n">
        <v>0.06216</v>
      </c>
      <c r="BX11" s="9" t="n">
        <v>2.23808765381658</v>
      </c>
      <c r="BY11" s="9" t="n">
        <v>1.19760479041911</v>
      </c>
      <c r="BZ11" s="9" t="s">
        <v>57</v>
      </c>
      <c r="CA11" s="10" t="n">
        <f aca="false">(100-BX11)*0.5</f>
        <v>48.8809561730917</v>
      </c>
      <c r="CB11" s="10" t="n">
        <f aca="false">BW11*BY11*CA11*100</f>
        <v>363.88505816997</v>
      </c>
      <c r="CC11" s="11" t="n">
        <f aca="false">BQ11/BS11</f>
        <v>4.11570247933884</v>
      </c>
      <c r="CD11" s="13" t="n">
        <v>3.72215568862259</v>
      </c>
    </row>
    <row r="12" customFormat="false" ht="15" hidden="false" customHeight="false" outlineLevel="0" collapsed="false">
      <c r="A12" s="4" t="n">
        <v>129</v>
      </c>
      <c r="B12" s="3" t="n">
        <v>5</v>
      </c>
      <c r="C12" s="1" t="n">
        <v>452</v>
      </c>
      <c r="D12" s="1" t="n">
        <v>10</v>
      </c>
      <c r="E12" s="1" t="n">
        <v>470</v>
      </c>
      <c r="F12" s="1" t="n">
        <v>5</v>
      </c>
      <c r="G12" s="1" t="n">
        <v>256</v>
      </c>
      <c r="H12" s="1" t="n">
        <v>10</v>
      </c>
      <c r="I12" s="1" t="n">
        <v>760</v>
      </c>
      <c r="J12" s="1" t="n">
        <v>15</v>
      </c>
      <c r="K12" s="1" t="n">
        <v>0.1</v>
      </c>
      <c r="L12" s="1" t="n">
        <v>10</v>
      </c>
      <c r="M12" s="1" t="n">
        <v>65</v>
      </c>
      <c r="N12" s="1" t="n">
        <v>30</v>
      </c>
      <c r="O12" s="1" t="n">
        <v>1.7</v>
      </c>
      <c r="P12" s="1" t="n">
        <v>20</v>
      </c>
      <c r="Q12" s="5" t="n">
        <v>117</v>
      </c>
      <c r="R12" s="6" t="n">
        <v>5</v>
      </c>
      <c r="S12" s="5" t="n">
        <v>644</v>
      </c>
      <c r="T12" s="6" t="n">
        <v>10</v>
      </c>
      <c r="U12" s="6" t="n">
        <v>2</v>
      </c>
      <c r="V12" s="4" t="n">
        <v>20</v>
      </c>
      <c r="W12" s="7" t="n">
        <v>0.29</v>
      </c>
      <c r="X12" s="6" t="n">
        <v>10</v>
      </c>
      <c r="Y12" s="8" t="n">
        <v>35.2</v>
      </c>
      <c r="Z12" s="6" t="n">
        <v>30</v>
      </c>
      <c r="AA12" s="8" t="n">
        <v>33.9</v>
      </c>
      <c r="AB12" s="6" t="n">
        <v>5</v>
      </c>
      <c r="AC12" s="7" t="n">
        <v>1.05</v>
      </c>
      <c r="AD12" s="6" t="n">
        <v>10</v>
      </c>
      <c r="AE12" s="4" t="n">
        <v>0.13</v>
      </c>
      <c r="AF12" s="1" t="n">
        <v>20</v>
      </c>
      <c r="AG12" s="1" t="n">
        <v>4.2</v>
      </c>
      <c r="AH12" s="1" t="n">
        <v>5</v>
      </c>
      <c r="AI12" s="1" t="n">
        <v>7.6</v>
      </c>
      <c r="AJ12" s="1" t="n">
        <v>10</v>
      </c>
      <c r="AK12" s="1" t="n">
        <v>0.04</v>
      </c>
      <c r="AL12" s="1" t="n">
        <v>30</v>
      </c>
      <c r="AM12" s="1" t="n">
        <v>0.292</v>
      </c>
      <c r="AN12" s="1" t="n">
        <v>30</v>
      </c>
      <c r="AO12" s="1" t="n">
        <v>0.202</v>
      </c>
      <c r="AP12" s="1" t="n">
        <v>30</v>
      </c>
      <c r="AQ12" s="1" t="n">
        <v>0.259</v>
      </c>
      <c r="AR12" s="1" t="n">
        <v>10</v>
      </c>
      <c r="AS12" s="1" t="n">
        <v>0.678</v>
      </c>
      <c r="AT12" s="1" t="n">
        <v>30</v>
      </c>
      <c r="AU12" s="1" t="n">
        <v>0.116</v>
      </c>
      <c r="AV12" s="1" t="n">
        <v>10</v>
      </c>
      <c r="AW12" s="1" t="n">
        <v>15.8</v>
      </c>
      <c r="AX12" s="1" t="n">
        <v>15</v>
      </c>
      <c r="AY12" s="1" t="n">
        <v>0.209</v>
      </c>
      <c r="AZ12" s="1" t="n">
        <v>10</v>
      </c>
      <c r="BA12" s="1" t="n">
        <v>0.45</v>
      </c>
      <c r="BB12" s="1" t="n">
        <v>20</v>
      </c>
      <c r="BC12" s="1" t="n">
        <v>0.201504219409283</v>
      </c>
      <c r="BD12" s="1" t="n">
        <v>30</v>
      </c>
      <c r="BE12" s="1" t="n">
        <v>0.0488</v>
      </c>
      <c r="BF12" s="1" t="n">
        <v>10</v>
      </c>
      <c r="BG12" s="1" t="n">
        <v>0.00669</v>
      </c>
      <c r="BH12" s="1" t="n">
        <v>15</v>
      </c>
      <c r="BI12" s="1" t="n">
        <v>0.0405</v>
      </c>
      <c r="BJ12" s="1" t="n">
        <v>30</v>
      </c>
      <c r="BK12" s="1" t="n">
        <v>0.00661</v>
      </c>
      <c r="BL12" s="1" t="n">
        <v>20</v>
      </c>
      <c r="BM12" s="1" t="n">
        <v>0.0451</v>
      </c>
      <c r="BN12" s="1" t="n">
        <v>30</v>
      </c>
      <c r="BO12" s="1" t="n">
        <v>0.00199</v>
      </c>
      <c r="BP12" s="1" t="n">
        <v>30</v>
      </c>
      <c r="BQ12" s="1" t="n">
        <v>0.059</v>
      </c>
      <c r="BR12" s="1" t="n">
        <v>5</v>
      </c>
      <c r="BS12" s="1" t="n">
        <v>0.0259</v>
      </c>
      <c r="BT12" s="1" t="n">
        <v>5</v>
      </c>
      <c r="BU12" s="1" t="n">
        <v>1999.63</v>
      </c>
      <c r="BV12" s="1" t="n">
        <v>17.5</v>
      </c>
      <c r="BW12" s="9" t="n">
        <v>0.04506</v>
      </c>
      <c r="BX12" s="9" t="n">
        <v>1.7</v>
      </c>
      <c r="BY12" s="9" t="n">
        <v>1.19760479041927</v>
      </c>
      <c r="BZ12" s="9" t="s">
        <v>58</v>
      </c>
      <c r="CA12" s="10" t="n">
        <f aca="false">(100-BX12)*0.5</f>
        <v>49.15</v>
      </c>
      <c r="CB12" s="10" t="n">
        <f aca="false">BW12*BY12*CA12*100</f>
        <v>265.233413173677</v>
      </c>
      <c r="CC12" s="11" t="n">
        <f aca="false">BQ12/BS12</f>
        <v>2.27799227799228</v>
      </c>
      <c r="CD12" s="13" t="n">
        <v>3.85457656116374</v>
      </c>
    </row>
    <row r="13" customFormat="false" ht="15" hidden="false" customHeight="false" outlineLevel="0" collapsed="false">
      <c r="A13" s="4" t="n">
        <v>105</v>
      </c>
      <c r="B13" s="3" t="n">
        <v>5</v>
      </c>
      <c r="C13" s="1" t="n">
        <v>479</v>
      </c>
      <c r="D13" s="1" t="n">
        <v>10</v>
      </c>
      <c r="E13" s="1" t="n">
        <v>709</v>
      </c>
      <c r="F13" s="1" t="n">
        <v>5</v>
      </c>
      <c r="G13" s="1" t="n">
        <v>203</v>
      </c>
      <c r="H13" s="1" t="n">
        <v>10</v>
      </c>
      <c r="I13" s="1" t="n">
        <v>745</v>
      </c>
      <c r="J13" s="1" t="n">
        <v>15</v>
      </c>
      <c r="K13" s="1" t="n">
        <v>0.1</v>
      </c>
      <c r="L13" s="1" t="n">
        <v>10</v>
      </c>
      <c r="M13" s="1" t="n">
        <v>55</v>
      </c>
      <c r="N13" s="1" t="n">
        <v>30</v>
      </c>
      <c r="O13" s="1" t="n">
        <v>1.8</v>
      </c>
      <c r="P13" s="1" t="n">
        <v>20</v>
      </c>
      <c r="Q13" s="5" t="n">
        <v>42.7</v>
      </c>
      <c r="R13" s="6" t="n">
        <v>5</v>
      </c>
      <c r="S13" s="5" t="n">
        <v>867</v>
      </c>
      <c r="T13" s="6" t="n">
        <v>10</v>
      </c>
      <c r="U13" s="6" t="n">
        <v>1.5</v>
      </c>
      <c r="V13" s="4" t="n">
        <v>20</v>
      </c>
      <c r="W13" s="7" t="n">
        <v>0.34</v>
      </c>
      <c r="X13" s="6" t="n">
        <v>10</v>
      </c>
      <c r="Y13" s="8" t="n">
        <v>32.1</v>
      </c>
      <c r="Z13" s="6" t="n">
        <v>30</v>
      </c>
      <c r="AA13" s="8" t="n">
        <v>37.5</v>
      </c>
      <c r="AB13" s="6" t="n">
        <v>5</v>
      </c>
      <c r="AC13" s="7" t="n">
        <v>1.17</v>
      </c>
      <c r="AD13" s="6" t="n">
        <v>10</v>
      </c>
      <c r="AE13" s="4" t="n">
        <v>0.13</v>
      </c>
      <c r="AF13" s="1" t="n">
        <v>20</v>
      </c>
      <c r="AG13" s="1" t="n">
        <v>4.5</v>
      </c>
      <c r="AH13" s="1" t="n">
        <v>5</v>
      </c>
      <c r="AI13" s="1" t="n">
        <v>9.6</v>
      </c>
      <c r="AJ13" s="1" t="n">
        <v>10</v>
      </c>
      <c r="AK13" s="1" t="n">
        <v>0.0393</v>
      </c>
      <c r="AL13" s="1" t="n">
        <v>30</v>
      </c>
      <c r="AM13" s="1" t="n">
        <v>0.345</v>
      </c>
      <c r="AN13" s="1" t="n">
        <v>30</v>
      </c>
      <c r="AO13" s="1" t="n">
        <v>0.207</v>
      </c>
      <c r="AP13" s="1" t="n">
        <v>30</v>
      </c>
      <c r="AQ13" s="1" t="n">
        <v>0.268</v>
      </c>
      <c r="AR13" s="1" t="n">
        <v>10</v>
      </c>
      <c r="AS13" s="1" t="n">
        <v>0.626</v>
      </c>
      <c r="AT13" s="1" t="n">
        <v>30</v>
      </c>
      <c r="AU13" s="1" t="n">
        <v>0.105</v>
      </c>
      <c r="AV13" s="1" t="n">
        <v>10</v>
      </c>
      <c r="AW13" s="1" t="n">
        <v>15.8</v>
      </c>
      <c r="AX13" s="1" t="n">
        <v>15</v>
      </c>
      <c r="AY13" s="1" t="n">
        <v>0.229</v>
      </c>
      <c r="AZ13" s="1" t="n">
        <v>10</v>
      </c>
      <c r="BA13" s="1" t="n">
        <v>0.326</v>
      </c>
      <c r="BB13" s="1" t="n">
        <v>20</v>
      </c>
      <c r="BC13" s="1" t="n">
        <v>0.220786919831224</v>
      </c>
      <c r="BD13" s="1" t="n">
        <v>30</v>
      </c>
      <c r="BE13" s="1" t="n">
        <v>0.0555</v>
      </c>
      <c r="BF13" s="1" t="n">
        <v>10</v>
      </c>
      <c r="BG13" s="1" t="n">
        <v>0.00631</v>
      </c>
      <c r="BH13" s="1" t="n">
        <v>15</v>
      </c>
      <c r="BI13" s="1" t="n">
        <v>0.0182</v>
      </c>
      <c r="BJ13" s="1" t="n">
        <v>30</v>
      </c>
      <c r="BK13" s="1" t="n">
        <v>0.00504</v>
      </c>
      <c r="BL13" s="1" t="n">
        <v>20</v>
      </c>
      <c r="BM13" s="1" t="n">
        <v>0.0429</v>
      </c>
      <c r="BN13" s="1" t="n">
        <v>30</v>
      </c>
      <c r="BO13" s="1" t="n">
        <v>0.00232</v>
      </c>
      <c r="BP13" s="1" t="n">
        <v>30</v>
      </c>
      <c r="BQ13" s="1" t="n">
        <v>0.056</v>
      </c>
      <c r="BR13" s="1" t="n">
        <v>5</v>
      </c>
      <c r="BS13" s="1" t="n">
        <v>0.0165</v>
      </c>
      <c r="BT13" s="1" t="n">
        <v>5</v>
      </c>
      <c r="BU13" s="1" t="n">
        <v>1997.96</v>
      </c>
      <c r="BV13" s="1" t="n">
        <v>19.5</v>
      </c>
      <c r="BW13" s="9" t="n">
        <v>0.0522</v>
      </c>
      <c r="BX13" s="9" t="n">
        <v>1.6</v>
      </c>
      <c r="BY13" s="9" t="n">
        <v>1.19760479041911</v>
      </c>
      <c r="BZ13" s="9" t="s">
        <v>59</v>
      </c>
      <c r="CA13" s="10" t="n">
        <f aca="false">(100-BX13)*0.5</f>
        <v>49.2</v>
      </c>
      <c r="CB13" s="10" t="n">
        <f aca="false">BW13*BY13*CA13*100</f>
        <v>307.573652694597</v>
      </c>
      <c r="CC13" s="11" t="n">
        <f aca="false">BQ13/BS13</f>
        <v>3.39393939393939</v>
      </c>
      <c r="CD13" s="13" t="n">
        <v>4.46535500427697</v>
      </c>
    </row>
    <row r="14" customFormat="false" ht="15" hidden="false" customHeight="false" outlineLevel="0" collapsed="false">
      <c r="A14" s="4" t="n">
        <v>129</v>
      </c>
      <c r="B14" s="3" t="n">
        <v>5</v>
      </c>
      <c r="C14" s="1" t="n">
        <v>634</v>
      </c>
      <c r="D14" s="1" t="n">
        <v>10</v>
      </c>
      <c r="E14" s="1" t="n">
        <v>953</v>
      </c>
      <c r="F14" s="1" t="n">
        <v>5</v>
      </c>
      <c r="G14" s="1" t="n">
        <v>150</v>
      </c>
      <c r="H14" s="1" t="n">
        <v>10</v>
      </c>
      <c r="I14" s="1" t="n">
        <v>637</v>
      </c>
      <c r="J14" s="1" t="n">
        <v>15</v>
      </c>
      <c r="K14" s="1" t="n">
        <v>0.2</v>
      </c>
      <c r="L14" s="1" t="n">
        <v>10</v>
      </c>
      <c r="M14" s="1" t="n">
        <v>64</v>
      </c>
      <c r="N14" s="1" t="n">
        <v>30</v>
      </c>
      <c r="O14" s="1" t="n">
        <v>4</v>
      </c>
      <c r="P14" s="1" t="n">
        <v>20</v>
      </c>
      <c r="Q14" s="5" t="n">
        <v>19.2</v>
      </c>
      <c r="R14" s="6" t="n">
        <v>5</v>
      </c>
      <c r="S14" s="5" t="n">
        <v>1620</v>
      </c>
      <c r="T14" s="6" t="n">
        <v>10</v>
      </c>
      <c r="U14" s="6" t="n">
        <v>2.2</v>
      </c>
      <c r="V14" s="4" t="n">
        <v>20</v>
      </c>
      <c r="W14" s="7" t="n">
        <v>0.43</v>
      </c>
      <c r="X14" s="6" t="n">
        <v>10</v>
      </c>
      <c r="Y14" s="8" t="n">
        <v>25.9</v>
      </c>
      <c r="Z14" s="6" t="n">
        <v>30</v>
      </c>
      <c r="AA14" s="8" t="n">
        <v>36.3</v>
      </c>
      <c r="AB14" s="6" t="n">
        <v>5</v>
      </c>
      <c r="AC14" s="7" t="n">
        <v>1.88</v>
      </c>
      <c r="AD14" s="6" t="n">
        <v>10</v>
      </c>
      <c r="AE14" s="4" t="n">
        <v>0.11</v>
      </c>
      <c r="AF14" s="1" t="n">
        <v>20</v>
      </c>
      <c r="AG14" s="1" t="n">
        <v>5.7</v>
      </c>
      <c r="AH14" s="1" t="n">
        <v>5</v>
      </c>
      <c r="AI14" s="1" t="n">
        <v>13</v>
      </c>
      <c r="AJ14" s="1" t="n">
        <v>10</v>
      </c>
      <c r="AK14" s="1" t="n">
        <v>0.0684</v>
      </c>
      <c r="AL14" s="1" t="n">
        <v>30</v>
      </c>
      <c r="AM14" s="1" t="n">
        <v>0.475</v>
      </c>
      <c r="AN14" s="1" t="n">
        <v>30</v>
      </c>
      <c r="AO14" s="1" t="n">
        <v>0.154</v>
      </c>
      <c r="AP14" s="1" t="n">
        <v>30</v>
      </c>
      <c r="AQ14" s="1" t="n">
        <v>0.429</v>
      </c>
      <c r="AR14" s="1" t="n">
        <v>10</v>
      </c>
      <c r="AS14" s="1" t="n">
        <v>0.653</v>
      </c>
      <c r="AT14" s="1" t="n">
        <v>30</v>
      </c>
      <c r="AU14" s="1" t="n">
        <v>0.097</v>
      </c>
      <c r="AV14" s="1" t="n">
        <v>10</v>
      </c>
      <c r="AW14" s="1" t="n">
        <v>24.5</v>
      </c>
      <c r="AX14" s="1" t="n">
        <v>15</v>
      </c>
      <c r="AY14" s="1" t="n">
        <v>0.392</v>
      </c>
      <c r="AZ14" s="1" t="n">
        <v>10</v>
      </c>
      <c r="BA14" s="1" t="n">
        <v>1.01</v>
      </c>
      <c r="BB14" s="1" t="n">
        <v>20</v>
      </c>
      <c r="BC14" s="1" t="n">
        <v>0.377940928270042</v>
      </c>
      <c r="BD14" s="1" t="n">
        <v>30</v>
      </c>
      <c r="BE14" s="1" t="n">
        <v>0.0979</v>
      </c>
      <c r="BF14" s="1" t="n">
        <v>10</v>
      </c>
      <c r="BG14" s="1" t="n">
        <v>0.0118</v>
      </c>
      <c r="BH14" s="1" t="n">
        <v>15</v>
      </c>
      <c r="BI14" s="1" t="n">
        <v>0.0738</v>
      </c>
      <c r="BJ14" s="1" t="n">
        <v>30</v>
      </c>
      <c r="BK14" s="1" t="n">
        <v>0.0115</v>
      </c>
      <c r="BL14" s="1" t="n">
        <v>20</v>
      </c>
      <c r="BM14" s="1" t="n">
        <v>0.0727</v>
      </c>
      <c r="BN14" s="1" t="n">
        <v>30</v>
      </c>
      <c r="BO14" s="1" t="n">
        <v>0.00108</v>
      </c>
      <c r="BP14" s="1" t="n">
        <v>30</v>
      </c>
      <c r="BQ14" s="1" t="n">
        <v>0.136</v>
      </c>
      <c r="BR14" s="1" t="n">
        <v>5</v>
      </c>
      <c r="BS14" s="1" t="n">
        <v>0.0394</v>
      </c>
      <c r="BT14" s="1" t="n">
        <v>5</v>
      </c>
      <c r="BU14" s="1" t="n">
        <v>1995.58</v>
      </c>
      <c r="BV14" s="1" t="n">
        <v>21.5</v>
      </c>
      <c r="BW14" s="9" t="n">
        <v>0.0644</v>
      </c>
      <c r="BX14" s="9" t="n">
        <v>1.8</v>
      </c>
      <c r="BY14" s="9" t="n">
        <v>0.840336134453743</v>
      </c>
      <c r="BZ14" s="9" t="s">
        <v>60</v>
      </c>
      <c r="CA14" s="10" t="n">
        <f aca="false">(100-BX14)*0.5</f>
        <v>49.1</v>
      </c>
      <c r="CB14" s="10" t="n">
        <f aca="false">BW14*BY14*CA14*100</f>
        <v>265.717647058811</v>
      </c>
      <c r="CC14" s="11" t="n">
        <f aca="false">BQ14/BS14</f>
        <v>3.45177664974619</v>
      </c>
      <c r="CD14" s="13" t="n">
        <v>7.73109243697444</v>
      </c>
    </row>
    <row r="15" customFormat="false" ht="15" hidden="false" customHeight="false" outlineLevel="0" collapsed="false">
      <c r="A15" s="4" t="n">
        <v>111</v>
      </c>
      <c r="B15" s="3" t="n">
        <v>5</v>
      </c>
      <c r="C15" s="1" t="n">
        <v>693</v>
      </c>
      <c r="D15" s="1" t="n">
        <v>10</v>
      </c>
      <c r="E15" s="1" t="n">
        <v>885</v>
      </c>
      <c r="F15" s="1" t="n">
        <v>5</v>
      </c>
      <c r="G15" s="1" t="n">
        <v>185</v>
      </c>
      <c r="H15" s="1" t="n">
        <v>10</v>
      </c>
      <c r="I15" s="1" t="n">
        <v>684</v>
      </c>
      <c r="J15" s="1" t="n">
        <v>15</v>
      </c>
      <c r="K15" s="1" t="n">
        <v>0.17</v>
      </c>
      <c r="L15" s="1" t="n">
        <v>10</v>
      </c>
      <c r="M15" s="1" t="n">
        <v>41</v>
      </c>
      <c r="N15" s="1" t="n">
        <v>30</v>
      </c>
      <c r="O15" s="1" t="n">
        <v>3.4</v>
      </c>
      <c r="P15" s="1" t="n">
        <v>20</v>
      </c>
      <c r="Q15" s="5" t="n">
        <v>11.6</v>
      </c>
      <c r="R15" s="6" t="n">
        <v>5</v>
      </c>
      <c r="S15" s="5" t="n">
        <v>1660</v>
      </c>
      <c r="T15" s="6" t="n">
        <v>10</v>
      </c>
      <c r="U15" s="6" t="n">
        <v>1.6</v>
      </c>
      <c r="V15" s="4" t="n">
        <v>20</v>
      </c>
      <c r="W15" s="7" t="n">
        <v>0.43</v>
      </c>
      <c r="X15" s="6" t="n">
        <v>10</v>
      </c>
      <c r="Y15" s="8" t="n">
        <v>24.3</v>
      </c>
      <c r="Z15" s="6" t="n">
        <v>30</v>
      </c>
      <c r="AA15" s="8" t="n">
        <v>39.2</v>
      </c>
      <c r="AB15" s="6" t="n">
        <v>5</v>
      </c>
      <c r="AC15" s="7" t="n">
        <v>2.29</v>
      </c>
      <c r="AD15" s="6" t="n">
        <v>10</v>
      </c>
      <c r="AE15" s="4" t="n">
        <v>0.14</v>
      </c>
      <c r="AF15" s="1" t="n">
        <v>20</v>
      </c>
      <c r="AG15" s="1" t="n">
        <v>6.1</v>
      </c>
      <c r="AH15" s="1" t="n">
        <v>5</v>
      </c>
      <c r="AI15" s="1" t="n">
        <v>14.3</v>
      </c>
      <c r="AJ15" s="1" t="n">
        <v>10</v>
      </c>
      <c r="AK15" s="1" t="n">
        <v>0.0505</v>
      </c>
      <c r="AL15" s="1" t="n">
        <v>30</v>
      </c>
      <c r="AM15" s="1" t="n">
        <v>0.817</v>
      </c>
      <c r="AN15" s="1" t="n">
        <v>30</v>
      </c>
      <c r="AO15" s="1" t="n">
        <v>0.13</v>
      </c>
      <c r="AP15" s="1" t="n">
        <v>30</v>
      </c>
      <c r="AQ15" s="1" t="n">
        <v>0.429</v>
      </c>
      <c r="AR15" s="1" t="n">
        <v>10</v>
      </c>
      <c r="AS15" s="1" t="n">
        <v>1.05</v>
      </c>
      <c r="AT15" s="1" t="n">
        <v>30</v>
      </c>
      <c r="AU15" s="1" t="n">
        <v>0.105</v>
      </c>
      <c r="AV15" s="1" t="n">
        <v>10</v>
      </c>
      <c r="AW15" s="1" t="n">
        <v>22</v>
      </c>
      <c r="AX15" s="1" t="n">
        <v>15</v>
      </c>
      <c r="AY15" s="1" t="n">
        <v>0.363</v>
      </c>
      <c r="AZ15" s="1" t="n">
        <v>10</v>
      </c>
      <c r="BA15" s="1" t="n">
        <v>1.14</v>
      </c>
      <c r="BB15" s="1" t="n">
        <v>20</v>
      </c>
      <c r="BC15" s="1" t="n">
        <v>0.349981012658228</v>
      </c>
      <c r="BD15" s="1" t="n">
        <v>30</v>
      </c>
      <c r="BE15" s="1" t="n">
        <v>0.0946</v>
      </c>
      <c r="BF15" s="1" t="n">
        <v>10</v>
      </c>
      <c r="BG15" s="1" t="n">
        <v>0.0112</v>
      </c>
      <c r="BH15" s="1" t="n">
        <v>15</v>
      </c>
      <c r="BI15" s="1" t="n">
        <v>0.0377</v>
      </c>
      <c r="BJ15" s="1" t="n">
        <v>30</v>
      </c>
      <c r="BK15" s="1" t="n">
        <v>0.00734</v>
      </c>
      <c r="BL15" s="1" t="n">
        <v>20</v>
      </c>
      <c r="BM15" s="1" t="n">
        <v>0.0683</v>
      </c>
      <c r="BN15" s="1" t="n">
        <v>30</v>
      </c>
      <c r="BO15" s="1" t="n">
        <v>0.00287</v>
      </c>
      <c r="BP15" s="1" t="n">
        <v>30</v>
      </c>
      <c r="BQ15" s="1" t="n">
        <v>0.101</v>
      </c>
      <c r="BR15" s="1" t="n">
        <v>5</v>
      </c>
      <c r="BS15" s="1" t="n">
        <v>0.036</v>
      </c>
      <c r="BT15" s="1" t="n">
        <v>5</v>
      </c>
      <c r="BU15" s="1" t="n">
        <v>1992.5</v>
      </c>
      <c r="BV15" s="1" t="n">
        <v>23.5</v>
      </c>
      <c r="BW15" s="9" t="n">
        <v>0.05484</v>
      </c>
      <c r="BX15" s="9" t="n">
        <v>1.8</v>
      </c>
      <c r="BY15" s="9" t="n">
        <v>0.649350649350665</v>
      </c>
      <c r="BZ15" s="9" t="s">
        <v>61</v>
      </c>
      <c r="CA15" s="10" t="n">
        <f aca="false">(100-BX15)*0.5</f>
        <v>49.1</v>
      </c>
      <c r="CB15" s="10" t="n">
        <f aca="false">BW15*BY15*CA15*100</f>
        <v>174.847012987017</v>
      </c>
      <c r="CC15" s="11" t="n">
        <f aca="false">BQ15/BS15</f>
        <v>2.80555555555556</v>
      </c>
      <c r="CD15" s="13" t="n">
        <v>4.32411873840456</v>
      </c>
    </row>
    <row r="16" customFormat="false" ht="15" hidden="false" customHeight="false" outlineLevel="0" collapsed="false">
      <c r="A16" s="4" t="n">
        <v>104</v>
      </c>
      <c r="B16" s="3" t="n">
        <v>5</v>
      </c>
      <c r="C16" s="4" t="n">
        <v>747</v>
      </c>
      <c r="D16" s="1" t="n">
        <v>10</v>
      </c>
      <c r="E16" s="4" t="n">
        <v>1040</v>
      </c>
      <c r="F16" s="1" t="n">
        <v>5</v>
      </c>
      <c r="G16" s="4" t="n">
        <v>195</v>
      </c>
      <c r="H16" s="1" t="n">
        <v>10</v>
      </c>
      <c r="I16" s="4" t="n">
        <v>772</v>
      </c>
      <c r="J16" s="1" t="n">
        <v>15</v>
      </c>
      <c r="K16" s="4" t="n">
        <v>0.16</v>
      </c>
      <c r="L16" s="1" t="n">
        <v>10</v>
      </c>
      <c r="M16" s="4" t="n">
        <v>47</v>
      </c>
      <c r="N16" s="1" t="n">
        <v>30</v>
      </c>
      <c r="O16" s="4" t="n">
        <v>3.1</v>
      </c>
      <c r="P16" s="1" t="n">
        <v>20</v>
      </c>
      <c r="Q16" s="5" t="n">
        <v>20.2</v>
      </c>
      <c r="R16" s="6" t="n">
        <v>5</v>
      </c>
      <c r="S16" s="5" t="n">
        <v>2020</v>
      </c>
      <c r="T16" s="6" t="n">
        <v>10</v>
      </c>
      <c r="U16" s="6" t="n">
        <v>1.7</v>
      </c>
      <c r="V16" s="4" t="n">
        <v>20</v>
      </c>
      <c r="W16" s="7" t="n">
        <v>0.64</v>
      </c>
      <c r="X16" s="6" t="n">
        <v>10</v>
      </c>
      <c r="Y16" s="8" t="n">
        <v>26.6</v>
      </c>
      <c r="Z16" s="6" t="n">
        <v>30</v>
      </c>
      <c r="AA16" s="8" t="n">
        <v>49.6</v>
      </c>
      <c r="AB16" s="6" t="n">
        <v>5</v>
      </c>
      <c r="AC16" s="7" t="n">
        <v>2.27</v>
      </c>
      <c r="AD16" s="6" t="n">
        <v>10</v>
      </c>
      <c r="AE16" s="4" t="n">
        <v>0.12</v>
      </c>
      <c r="AF16" s="1" t="n">
        <v>20</v>
      </c>
      <c r="AG16" s="4" t="n">
        <v>6.8</v>
      </c>
      <c r="AH16" s="1" t="n">
        <v>5</v>
      </c>
      <c r="AI16" s="4" t="n">
        <v>13.4</v>
      </c>
      <c r="AJ16" s="1" t="n">
        <v>10</v>
      </c>
      <c r="AK16" s="4" t="n">
        <v>0.0722</v>
      </c>
      <c r="AL16" s="1" t="n">
        <v>30</v>
      </c>
      <c r="AM16" s="4" t="n">
        <v>0.309</v>
      </c>
      <c r="AN16" s="1" t="n">
        <v>30</v>
      </c>
      <c r="AO16" s="4" t="n">
        <v>0.13</v>
      </c>
      <c r="AP16" s="1" t="n">
        <v>30</v>
      </c>
      <c r="AQ16" s="4" t="n">
        <v>0.311</v>
      </c>
      <c r="AR16" s="1" t="n">
        <v>10</v>
      </c>
      <c r="AS16" s="4" t="n">
        <v>1.12</v>
      </c>
      <c r="AT16" s="1" t="n">
        <v>30</v>
      </c>
      <c r="AU16" s="4" t="n">
        <v>0.15</v>
      </c>
      <c r="AV16" s="1" t="n">
        <v>10</v>
      </c>
      <c r="AW16" s="4" t="n">
        <v>24.8</v>
      </c>
      <c r="AX16" s="1" t="n">
        <v>15</v>
      </c>
      <c r="AY16" s="4" t="n">
        <v>0.441</v>
      </c>
      <c r="AZ16" s="1" t="n">
        <v>10</v>
      </c>
      <c r="BA16" s="4" t="n">
        <v>1.14</v>
      </c>
      <c r="BB16" s="1" t="n">
        <v>20</v>
      </c>
      <c r="BC16" s="4" t="n">
        <v>0.425183544303798</v>
      </c>
      <c r="BD16" s="1" t="n">
        <v>30</v>
      </c>
      <c r="BE16" s="4" t="n">
        <v>0.109</v>
      </c>
      <c r="BF16" s="1" t="n">
        <v>10</v>
      </c>
      <c r="BG16" s="4" t="n">
        <v>0.0129</v>
      </c>
      <c r="BH16" s="1" t="n">
        <v>15</v>
      </c>
      <c r="BI16" s="4" t="n">
        <v>0.0419</v>
      </c>
      <c r="BJ16" s="1" t="n">
        <v>30</v>
      </c>
      <c r="BK16" s="4" t="n">
        <v>0.00801</v>
      </c>
      <c r="BL16" s="1" t="n">
        <v>20</v>
      </c>
      <c r="BM16" s="4" t="n">
        <v>0.0426</v>
      </c>
      <c r="BN16" s="1" t="n">
        <v>30</v>
      </c>
      <c r="BO16" s="4" t="n">
        <v>0.000935</v>
      </c>
      <c r="BP16" s="1" t="n">
        <v>30</v>
      </c>
      <c r="BQ16" s="4" t="n">
        <v>0.093</v>
      </c>
      <c r="BR16" s="1" t="n">
        <v>5</v>
      </c>
      <c r="BS16" s="4" t="n">
        <v>0.0411</v>
      </c>
      <c r="BT16" s="1" t="n">
        <v>5</v>
      </c>
      <c r="BU16" s="4" t="n">
        <v>1989.41</v>
      </c>
      <c r="BV16" s="4" t="n">
        <v>25.5</v>
      </c>
      <c r="BW16" s="8" t="n">
        <v>0.06202</v>
      </c>
      <c r="BX16" s="8" t="n">
        <v>1.7</v>
      </c>
      <c r="BY16" s="8" t="n">
        <v>0.647249190938529</v>
      </c>
      <c r="BZ16" s="8" t="s">
        <v>62</v>
      </c>
      <c r="CA16" s="10" t="n">
        <f aca="false">(100-BX16)*0.5</f>
        <v>49.15</v>
      </c>
      <c r="CB16" s="10" t="n">
        <f aca="false">BW16*BY16*CA16*100</f>
        <v>197.299870550167</v>
      </c>
      <c r="CC16" s="11" t="n">
        <f aca="false">BQ16/BS16</f>
        <v>2.26277372262774</v>
      </c>
      <c r="CD16" s="13" t="n">
        <v>4.58770226537229</v>
      </c>
    </row>
    <row r="17" customFormat="false" ht="15" hidden="false" customHeight="false" outlineLevel="0" collapsed="false">
      <c r="A17" s="4" t="n">
        <v>146</v>
      </c>
      <c r="B17" s="3" t="n">
        <v>5</v>
      </c>
      <c r="C17" s="4" t="n">
        <v>720</v>
      </c>
      <c r="D17" s="1" t="n">
        <v>10</v>
      </c>
      <c r="E17" s="4" t="n">
        <v>1180</v>
      </c>
      <c r="F17" s="1" t="n">
        <v>5</v>
      </c>
      <c r="G17" s="4" t="n">
        <v>257</v>
      </c>
      <c r="H17" s="1" t="n">
        <v>10</v>
      </c>
      <c r="I17" s="4" t="n">
        <v>725</v>
      </c>
      <c r="J17" s="1" t="n">
        <v>15</v>
      </c>
      <c r="K17" s="4" t="n">
        <v>0.25</v>
      </c>
      <c r="L17" s="1" t="n">
        <v>10</v>
      </c>
      <c r="M17" s="4" t="n">
        <v>43</v>
      </c>
      <c r="N17" s="1" t="n">
        <v>30</v>
      </c>
      <c r="O17" s="4" t="n">
        <v>6.1</v>
      </c>
      <c r="P17" s="1" t="n">
        <v>20</v>
      </c>
      <c r="Q17" s="5" t="n">
        <v>21.8</v>
      </c>
      <c r="R17" s="6" t="n">
        <v>5</v>
      </c>
      <c r="S17" s="5" t="n">
        <v>2020</v>
      </c>
      <c r="T17" s="6" t="n">
        <v>10</v>
      </c>
      <c r="U17" s="6" t="n">
        <v>1.4</v>
      </c>
      <c r="V17" s="4" t="n">
        <v>20</v>
      </c>
      <c r="W17" s="7" t="n">
        <v>0.49</v>
      </c>
      <c r="X17" s="6" t="n">
        <v>10</v>
      </c>
      <c r="Y17" s="8" t="n">
        <v>31.1</v>
      </c>
      <c r="Z17" s="6" t="n">
        <v>30</v>
      </c>
      <c r="AA17" s="8" t="n">
        <v>33.6</v>
      </c>
      <c r="AB17" s="6" t="n">
        <v>5</v>
      </c>
      <c r="AC17" s="7" t="n">
        <v>3.56</v>
      </c>
      <c r="AD17" s="6" t="n">
        <v>10</v>
      </c>
      <c r="AE17" s="4" t="n">
        <v>0.15</v>
      </c>
      <c r="AF17" s="1" t="n">
        <v>20</v>
      </c>
      <c r="AG17" s="4" t="n">
        <v>7.9</v>
      </c>
      <c r="AH17" s="1" t="n">
        <v>5</v>
      </c>
      <c r="AI17" s="4" t="n">
        <v>14.1</v>
      </c>
      <c r="AJ17" s="1" t="n">
        <v>10</v>
      </c>
      <c r="AK17" s="4" t="n">
        <v>0.0847</v>
      </c>
      <c r="AL17" s="1" t="n">
        <v>30</v>
      </c>
      <c r="AM17" s="4" t="n">
        <v>0.383</v>
      </c>
      <c r="AN17" s="1" t="n">
        <v>30</v>
      </c>
      <c r="AO17" s="4" t="n">
        <v>0.169</v>
      </c>
      <c r="AP17" s="1" t="n">
        <v>30</v>
      </c>
      <c r="AQ17" s="4" t="n">
        <v>0.354</v>
      </c>
      <c r="AR17" s="1" t="n">
        <v>10</v>
      </c>
      <c r="AS17" s="4" t="n">
        <v>1.65</v>
      </c>
      <c r="AT17" s="1" t="n">
        <v>30</v>
      </c>
      <c r="AU17" s="4" t="n">
        <v>0.152</v>
      </c>
      <c r="AV17" s="1" t="n">
        <v>10</v>
      </c>
      <c r="AW17" s="4" t="n">
        <v>24.8</v>
      </c>
      <c r="AX17" s="1" t="n">
        <v>15</v>
      </c>
      <c r="AY17" s="4" t="n">
        <v>0.628</v>
      </c>
      <c r="AZ17" s="1" t="n">
        <v>10</v>
      </c>
      <c r="BA17" s="4" t="n">
        <v>1.52</v>
      </c>
      <c r="BB17" s="1" t="n">
        <v>20</v>
      </c>
      <c r="BC17" s="4" t="n">
        <v>0.605476793248945</v>
      </c>
      <c r="BD17" s="1" t="n">
        <v>30</v>
      </c>
      <c r="BE17" s="4" t="n">
        <v>0.134</v>
      </c>
      <c r="BF17" s="1" t="n">
        <v>10</v>
      </c>
      <c r="BG17" s="4" t="n">
        <v>0.0167</v>
      </c>
      <c r="BH17" s="1" t="n">
        <v>15</v>
      </c>
      <c r="BI17" s="4" t="n">
        <v>0.0968</v>
      </c>
      <c r="BJ17" s="1" t="n">
        <v>30</v>
      </c>
      <c r="BK17" s="4" t="n">
        <v>0.0135</v>
      </c>
      <c r="BL17" s="1" t="n">
        <v>20</v>
      </c>
      <c r="BM17" s="4" t="n">
        <v>0.103</v>
      </c>
      <c r="BN17" s="1" t="n">
        <v>30</v>
      </c>
      <c r="BO17" s="4" t="n">
        <v>0.00191</v>
      </c>
      <c r="BP17" s="1" t="n">
        <v>30</v>
      </c>
      <c r="BQ17" s="4" t="n">
        <v>0.163</v>
      </c>
      <c r="BR17" s="1" t="n">
        <v>5</v>
      </c>
      <c r="BS17" s="4" t="n">
        <v>0.067</v>
      </c>
      <c r="BT17" s="1" t="n">
        <v>5</v>
      </c>
      <c r="BU17" s="4" t="n">
        <v>1986.31</v>
      </c>
      <c r="BV17" s="4" t="n">
        <v>27.5</v>
      </c>
      <c r="BW17" s="8" t="n">
        <v>0.07232</v>
      </c>
      <c r="BX17" s="8" t="n">
        <v>1.8</v>
      </c>
      <c r="BY17" s="8" t="n">
        <v>0.645161290322552</v>
      </c>
      <c r="BZ17" s="8" t="s">
        <v>63</v>
      </c>
      <c r="CA17" s="10" t="n">
        <f aca="false">(100-BX17)*0.5</f>
        <v>49.1</v>
      </c>
      <c r="CB17" s="10" t="n">
        <f aca="false">BW17*BY17*CA17*100</f>
        <v>229.091096774183</v>
      </c>
      <c r="CC17" s="11" t="n">
        <f aca="false">BQ17/BS17</f>
        <v>2.43283582089552</v>
      </c>
      <c r="CD17" s="13" t="n">
        <v>8.33179723502267</v>
      </c>
    </row>
    <row r="18" customFormat="false" ht="15" hidden="false" customHeight="false" outlineLevel="0" collapsed="false">
      <c r="A18" s="4" t="n">
        <v>126</v>
      </c>
      <c r="B18" s="3" t="n">
        <v>5</v>
      </c>
      <c r="C18" s="4" t="n">
        <v>734</v>
      </c>
      <c r="D18" s="1" t="n">
        <v>10</v>
      </c>
      <c r="E18" s="4" t="n">
        <v>1340</v>
      </c>
      <c r="F18" s="1" t="n">
        <v>5</v>
      </c>
      <c r="G18" s="4" t="n">
        <v>282</v>
      </c>
      <c r="H18" s="1" t="n">
        <v>10</v>
      </c>
      <c r="I18" s="4" t="n">
        <v>637</v>
      </c>
      <c r="J18" s="1" t="n">
        <v>15</v>
      </c>
      <c r="K18" s="4" t="n">
        <v>0.25</v>
      </c>
      <c r="L18" s="1" t="n">
        <v>10</v>
      </c>
      <c r="M18" s="4" t="n">
        <v>76</v>
      </c>
      <c r="N18" s="1" t="n">
        <v>30</v>
      </c>
      <c r="O18" s="4" t="n">
        <v>5.8</v>
      </c>
      <c r="P18" s="1" t="n">
        <v>20</v>
      </c>
      <c r="Q18" s="5" t="n">
        <v>18.5</v>
      </c>
      <c r="R18" s="6" t="n">
        <v>5</v>
      </c>
      <c r="S18" s="5" t="n">
        <v>2250</v>
      </c>
      <c r="T18" s="6" t="n">
        <v>10</v>
      </c>
      <c r="U18" s="6" t="n">
        <v>2.8</v>
      </c>
      <c r="V18" s="4" t="n">
        <v>20</v>
      </c>
      <c r="W18" s="7" t="n">
        <v>0.49</v>
      </c>
      <c r="X18" s="6" t="n">
        <v>10</v>
      </c>
      <c r="Y18" s="8" t="n">
        <v>10.7</v>
      </c>
      <c r="Z18" s="6" t="n">
        <v>30</v>
      </c>
      <c r="AA18" s="8" t="n">
        <v>40.1</v>
      </c>
      <c r="AB18" s="6" t="n">
        <v>5</v>
      </c>
      <c r="AC18" s="7" t="n">
        <v>4.05</v>
      </c>
      <c r="AD18" s="6" t="n">
        <v>10</v>
      </c>
      <c r="AE18" s="4" t="n">
        <v>0.13</v>
      </c>
      <c r="AF18" s="1" t="n">
        <v>20</v>
      </c>
      <c r="AG18" s="4" t="n">
        <v>11.9</v>
      </c>
      <c r="AH18" s="1" t="n">
        <v>5</v>
      </c>
      <c r="AI18" s="4" t="n">
        <v>15.1</v>
      </c>
      <c r="AJ18" s="1" t="n">
        <v>10</v>
      </c>
      <c r="AK18" s="4" t="n">
        <v>0.16</v>
      </c>
      <c r="AL18" s="1" t="n">
        <v>30</v>
      </c>
      <c r="AM18" s="4" t="n">
        <v>0.279</v>
      </c>
      <c r="AN18" s="1" t="n">
        <v>30</v>
      </c>
      <c r="AO18" s="4" t="n">
        <v>0.122</v>
      </c>
      <c r="AP18" s="1" t="n">
        <v>30</v>
      </c>
      <c r="AQ18" s="4" t="n">
        <v>0.304</v>
      </c>
      <c r="AR18" s="1" t="n">
        <v>10</v>
      </c>
      <c r="AS18" s="4" t="n">
        <v>1.9</v>
      </c>
      <c r="AT18" s="1" t="n">
        <v>30</v>
      </c>
      <c r="AU18" s="4" t="n">
        <v>0.131</v>
      </c>
      <c r="AV18" s="1" t="n">
        <v>10</v>
      </c>
      <c r="AW18" s="4" t="n">
        <v>35.9</v>
      </c>
      <c r="AX18" s="1" t="n">
        <v>15</v>
      </c>
      <c r="AY18" s="4" t="n">
        <v>0.668</v>
      </c>
      <c r="AZ18" s="1" t="n">
        <v>10</v>
      </c>
      <c r="BA18" s="4" t="n">
        <v>1.41</v>
      </c>
      <c r="BB18" s="1" t="n">
        <v>20</v>
      </c>
      <c r="BC18" s="4" t="n">
        <v>0.644042194092827</v>
      </c>
      <c r="BD18" s="1" t="n">
        <v>30</v>
      </c>
      <c r="BE18" s="4" t="n">
        <v>0.144</v>
      </c>
      <c r="BF18" s="1" t="n">
        <v>10</v>
      </c>
      <c r="BG18" s="4" t="n">
        <v>0.018</v>
      </c>
      <c r="BH18" s="1" t="n">
        <v>15</v>
      </c>
      <c r="BI18" s="4" t="n">
        <v>0.0838</v>
      </c>
      <c r="BJ18" s="1" t="n">
        <v>30</v>
      </c>
      <c r="BK18" s="4" t="n">
        <v>0.0109</v>
      </c>
      <c r="BL18" s="1" t="n">
        <v>20</v>
      </c>
      <c r="BM18" s="4" t="n">
        <v>0.145</v>
      </c>
      <c r="BN18" s="1" t="n">
        <v>30</v>
      </c>
      <c r="BO18" s="4" t="n">
        <v>0.00401</v>
      </c>
      <c r="BP18" s="1" t="n">
        <v>30</v>
      </c>
      <c r="BQ18" s="4" t="n">
        <v>0.151</v>
      </c>
      <c r="BR18" s="1" t="n">
        <v>5</v>
      </c>
      <c r="BS18" s="4" t="n">
        <v>0.0749</v>
      </c>
      <c r="BT18" s="1" t="n">
        <v>5</v>
      </c>
      <c r="BU18" s="4" t="n">
        <v>1983.24</v>
      </c>
      <c r="BV18" s="4" t="n">
        <v>29.5</v>
      </c>
      <c r="BW18" s="8" t="n">
        <v>0.06078</v>
      </c>
      <c r="BX18" s="8" t="n">
        <v>1.7</v>
      </c>
      <c r="BY18" s="8" t="n">
        <v>0.651465798045616</v>
      </c>
      <c r="BZ18" s="8" t="s">
        <v>64</v>
      </c>
      <c r="CA18" s="10" t="n">
        <f aca="false">(100-BX18)*0.5</f>
        <v>49.15</v>
      </c>
      <c r="CB18" s="10" t="n">
        <f aca="false">BW18*BY18*CA18*100</f>
        <v>194.61478827362</v>
      </c>
      <c r="CC18" s="11" t="n">
        <f aca="false">BQ18/BS18</f>
        <v>2.01602136181575</v>
      </c>
      <c r="CD18" s="13" t="n">
        <v>7.07073057235938</v>
      </c>
    </row>
    <row r="19" customFormat="false" ht="15" hidden="false" customHeight="false" outlineLevel="0" collapsed="false">
      <c r="A19" s="4" t="n">
        <v>71</v>
      </c>
      <c r="B19" s="3" t="n">
        <v>5</v>
      </c>
      <c r="C19" s="4" t="n">
        <v>566</v>
      </c>
      <c r="D19" s="1" t="n">
        <v>10</v>
      </c>
      <c r="E19" s="4" t="n">
        <v>460</v>
      </c>
      <c r="F19" s="1" t="n">
        <v>5</v>
      </c>
      <c r="G19" s="4" t="n">
        <v>153</v>
      </c>
      <c r="H19" s="1" t="n">
        <v>10</v>
      </c>
      <c r="I19" s="4" t="n">
        <v>451</v>
      </c>
      <c r="J19" s="1" t="n">
        <v>15</v>
      </c>
      <c r="K19" s="4" t="n">
        <v>0.17</v>
      </c>
      <c r="L19" s="1" t="n">
        <v>10</v>
      </c>
      <c r="M19" s="4" t="n">
        <v>50</v>
      </c>
      <c r="N19" s="1" t="n">
        <v>30</v>
      </c>
      <c r="O19" s="4" t="n">
        <v>3.1</v>
      </c>
      <c r="P19" s="1" t="n">
        <v>20</v>
      </c>
      <c r="Q19" s="5" t="n">
        <v>20.2</v>
      </c>
      <c r="R19" s="6" t="n">
        <v>5</v>
      </c>
      <c r="S19" s="5" t="n">
        <v>1570</v>
      </c>
      <c r="T19" s="6" t="n">
        <v>10</v>
      </c>
      <c r="U19" s="6" t="n">
        <v>2.5</v>
      </c>
      <c r="V19" s="4" t="n">
        <v>20</v>
      </c>
      <c r="W19" s="7" t="n">
        <v>0.47</v>
      </c>
      <c r="X19" s="6" t="n">
        <v>10</v>
      </c>
      <c r="Y19" s="8" t="n">
        <v>29.5</v>
      </c>
      <c r="Z19" s="6" t="n">
        <v>30</v>
      </c>
      <c r="AA19" s="8" t="n">
        <v>38.3</v>
      </c>
      <c r="AB19" s="6" t="n">
        <v>5</v>
      </c>
      <c r="AC19" s="7" t="n">
        <v>3.16</v>
      </c>
      <c r="AD19" s="6" t="n">
        <v>10</v>
      </c>
      <c r="AE19" s="4" t="n">
        <v>0.17</v>
      </c>
      <c r="AF19" s="1" t="n">
        <v>20</v>
      </c>
      <c r="AG19" s="4" t="n">
        <v>7</v>
      </c>
      <c r="AH19" s="1" t="n">
        <v>5</v>
      </c>
      <c r="AI19" s="4" t="n">
        <v>15.6</v>
      </c>
      <c r="AJ19" s="1" t="n">
        <v>10</v>
      </c>
      <c r="AK19" s="4" t="n">
        <v>0.0856</v>
      </c>
      <c r="AL19" s="1" t="n">
        <v>30</v>
      </c>
      <c r="AM19" s="4" t="n">
        <v>0.386</v>
      </c>
      <c r="AN19" s="1" t="n">
        <v>30</v>
      </c>
      <c r="AO19" s="4" t="n">
        <v>0.106</v>
      </c>
      <c r="AP19" s="1" t="n">
        <v>30</v>
      </c>
      <c r="AQ19" s="4" t="n">
        <v>0.321</v>
      </c>
      <c r="AR19" s="1" t="n">
        <v>10</v>
      </c>
      <c r="AS19" s="4" t="n">
        <v>1.28</v>
      </c>
      <c r="AT19" s="1" t="n">
        <v>30</v>
      </c>
      <c r="AU19" s="4" t="n">
        <v>0.0886</v>
      </c>
      <c r="AV19" s="1" t="n">
        <v>10</v>
      </c>
      <c r="AW19" s="4" t="n">
        <v>26.9</v>
      </c>
      <c r="AX19" s="1" t="n">
        <v>15</v>
      </c>
      <c r="AY19" s="4" t="n">
        <v>0.576</v>
      </c>
      <c r="AZ19" s="1" t="n">
        <v>10</v>
      </c>
      <c r="BA19" s="4" t="n">
        <v>1.36</v>
      </c>
      <c r="BB19" s="1" t="n">
        <v>20</v>
      </c>
      <c r="BC19" s="4" t="n">
        <v>0.555341772151899</v>
      </c>
      <c r="BD19" s="1" t="n">
        <v>30</v>
      </c>
      <c r="BE19" s="4" t="n">
        <v>0.142</v>
      </c>
      <c r="BF19" s="1" t="n">
        <v>10</v>
      </c>
      <c r="BG19" s="4" t="n">
        <v>0.0182</v>
      </c>
      <c r="BH19" s="1" t="n">
        <v>15</v>
      </c>
      <c r="BI19" s="4" t="n">
        <v>0.0342</v>
      </c>
      <c r="BJ19" s="1" t="n">
        <v>30</v>
      </c>
      <c r="BK19" s="4" t="n">
        <v>0.00414</v>
      </c>
      <c r="BL19" s="1" t="n">
        <v>20</v>
      </c>
      <c r="BM19" s="4" t="n">
        <v>0.141</v>
      </c>
      <c r="BN19" s="1" t="n">
        <v>30</v>
      </c>
      <c r="BO19" s="4" t="n">
        <v>0.00107</v>
      </c>
      <c r="BP19" s="1" t="n">
        <v>30</v>
      </c>
      <c r="BQ19" s="4" t="n">
        <v>0.113</v>
      </c>
      <c r="BR19" s="1" t="n">
        <v>5</v>
      </c>
      <c r="BS19" s="4" t="n">
        <v>0.0537</v>
      </c>
      <c r="BT19" s="1" t="n">
        <v>5</v>
      </c>
      <c r="BU19" s="4" t="n">
        <v>1980.14</v>
      </c>
      <c r="BV19" s="4" t="n">
        <v>31.5</v>
      </c>
      <c r="BW19" s="8" t="n">
        <v>0.07004</v>
      </c>
      <c r="BX19" s="8" t="n">
        <v>1.7</v>
      </c>
      <c r="BY19" s="8" t="n">
        <v>0.6451612903226</v>
      </c>
      <c r="BZ19" s="8" t="s">
        <v>65</v>
      </c>
      <c r="CA19" s="10" t="n">
        <f aca="false">(100-BX19)*0.5</f>
        <v>49.15</v>
      </c>
      <c r="CB19" s="10" t="n">
        <f aca="false">BW19*BY19*CA19*100</f>
        <v>222.094580645168</v>
      </c>
      <c r="CC19" s="11" t="n">
        <f aca="false">BQ19/BS19</f>
        <v>2.10428305400372</v>
      </c>
      <c r="CD19" s="13" t="n">
        <v>5.48700460829509</v>
      </c>
    </row>
    <row r="20" customFormat="false" ht="15" hidden="false" customHeight="false" outlineLevel="0" collapsed="false">
      <c r="A20" s="4" t="n">
        <v>126</v>
      </c>
      <c r="B20" s="3" t="n">
        <v>5</v>
      </c>
      <c r="C20" s="4" t="n">
        <v>668</v>
      </c>
      <c r="D20" s="1" t="n">
        <v>10</v>
      </c>
      <c r="E20" s="4" t="n">
        <v>1180</v>
      </c>
      <c r="F20" s="1" t="n">
        <v>5</v>
      </c>
      <c r="G20" s="4" t="n">
        <v>170</v>
      </c>
      <c r="H20" s="1" t="n">
        <v>10</v>
      </c>
      <c r="I20" s="4" t="n">
        <v>507</v>
      </c>
      <c r="J20" s="1" t="n">
        <v>15</v>
      </c>
      <c r="K20" s="4" t="n">
        <v>0.26</v>
      </c>
      <c r="L20" s="1" t="n">
        <v>10</v>
      </c>
      <c r="M20" s="4" t="n">
        <v>67</v>
      </c>
      <c r="N20" s="1" t="n">
        <v>30</v>
      </c>
      <c r="O20" s="4" t="n">
        <v>4.6</v>
      </c>
      <c r="P20" s="1" t="n">
        <v>20</v>
      </c>
      <c r="Q20" s="5" t="n">
        <v>19.8</v>
      </c>
      <c r="R20" s="6" t="n">
        <v>5</v>
      </c>
      <c r="S20" s="5" t="n">
        <v>1700</v>
      </c>
      <c r="T20" s="6" t="n">
        <v>10</v>
      </c>
      <c r="U20" s="6" t="n">
        <v>2.2</v>
      </c>
      <c r="V20" s="4" t="n">
        <v>20</v>
      </c>
      <c r="W20" s="7" t="n">
        <v>0.48</v>
      </c>
      <c r="X20" s="6" t="n">
        <v>10</v>
      </c>
      <c r="Y20" s="8" t="n">
        <v>30.2</v>
      </c>
      <c r="Z20" s="6" t="n">
        <v>30</v>
      </c>
      <c r="AA20" s="8" t="n">
        <v>36.1</v>
      </c>
      <c r="AB20" s="6" t="n">
        <v>5</v>
      </c>
      <c r="AC20" s="7" t="n">
        <v>3.59</v>
      </c>
      <c r="AD20" s="6" t="n">
        <v>10</v>
      </c>
      <c r="AE20" s="4" t="n">
        <v>0.18</v>
      </c>
      <c r="AF20" s="1" t="n">
        <v>20</v>
      </c>
      <c r="AG20" s="4" t="n">
        <v>7.4</v>
      </c>
      <c r="AH20" s="1" t="n">
        <v>5</v>
      </c>
      <c r="AI20" s="4" t="n">
        <v>14.2</v>
      </c>
      <c r="AJ20" s="1" t="n">
        <v>10</v>
      </c>
      <c r="AK20" s="4" t="n">
        <v>0.143</v>
      </c>
      <c r="AL20" s="1" t="n">
        <v>30</v>
      </c>
      <c r="AM20" s="4" t="n">
        <v>0.369</v>
      </c>
      <c r="AN20" s="1" t="n">
        <v>30</v>
      </c>
      <c r="AO20" s="4" t="n">
        <v>0.17</v>
      </c>
      <c r="AP20" s="1" t="n">
        <v>30</v>
      </c>
      <c r="AQ20" s="4" t="n">
        <v>0.31</v>
      </c>
      <c r="AR20" s="1" t="n">
        <v>10</v>
      </c>
      <c r="AS20" s="4" t="n">
        <v>1.34</v>
      </c>
      <c r="AT20" s="1" t="n">
        <v>30</v>
      </c>
      <c r="AU20" s="4" t="n">
        <v>0.112</v>
      </c>
      <c r="AV20" s="1" t="n">
        <v>10</v>
      </c>
      <c r="AW20" s="4" t="n">
        <v>34.7</v>
      </c>
      <c r="AX20" s="1" t="n">
        <v>15</v>
      </c>
      <c r="AY20" s="4" t="n">
        <v>0.673</v>
      </c>
      <c r="AZ20" s="1" t="n">
        <v>10</v>
      </c>
      <c r="BA20" s="4" t="n">
        <v>1.14</v>
      </c>
      <c r="BB20" s="1" t="n">
        <v>20</v>
      </c>
      <c r="BC20" s="4" t="n">
        <v>0.648862869198312</v>
      </c>
      <c r="BD20" s="1" t="n">
        <v>30</v>
      </c>
      <c r="BE20" s="4" t="n">
        <v>0.132</v>
      </c>
      <c r="BF20" s="1" t="n">
        <v>10</v>
      </c>
      <c r="BG20" s="4" t="n">
        <v>0.0159</v>
      </c>
      <c r="BH20" s="1" t="n">
        <v>15</v>
      </c>
      <c r="BI20" s="4" t="n">
        <v>0.07</v>
      </c>
      <c r="BJ20" s="1" t="n">
        <v>30</v>
      </c>
      <c r="BK20" s="4" t="n">
        <v>0.0127</v>
      </c>
      <c r="BL20" s="1" t="n">
        <v>20</v>
      </c>
      <c r="BM20" s="4" t="n">
        <v>0.171</v>
      </c>
      <c r="BN20" s="1" t="n">
        <v>30</v>
      </c>
      <c r="BO20" s="4" t="n">
        <v>0.00218</v>
      </c>
      <c r="BP20" s="1" t="n">
        <v>30</v>
      </c>
      <c r="BQ20" s="4" t="n">
        <v>0.14</v>
      </c>
      <c r="BR20" s="1" t="n">
        <v>5</v>
      </c>
      <c r="BS20" s="4" t="n">
        <v>0.0678</v>
      </c>
      <c r="BT20" s="1" t="n">
        <v>5</v>
      </c>
      <c r="BU20" s="4" t="n">
        <v>1977.91</v>
      </c>
      <c r="BV20" s="4" t="n">
        <v>33.5</v>
      </c>
      <c r="BW20" s="8" t="n">
        <v>0.0576</v>
      </c>
      <c r="BX20" s="8" t="n">
        <v>1.8</v>
      </c>
      <c r="BY20" s="8" t="n">
        <v>0.896860986547078</v>
      </c>
      <c r="BZ20" s="8" t="s">
        <v>66</v>
      </c>
      <c r="CA20" s="10" t="n">
        <f aca="false">(100-BX20)*0.5</f>
        <v>49.1</v>
      </c>
      <c r="CB20" s="10" t="n">
        <f aca="false">BW20*BY20*CA20*100</f>
        <v>253.646636771298</v>
      </c>
      <c r="CC20" s="11" t="n">
        <f aca="false">BQ20/BS20</f>
        <v>2.06489675516224</v>
      </c>
      <c r="CD20" s="13" t="n">
        <v>9.59385009609217</v>
      </c>
    </row>
    <row r="21" customFormat="false" ht="15" hidden="false" customHeight="false" outlineLevel="0" collapsed="false">
      <c r="A21" s="4" t="n">
        <v>135</v>
      </c>
      <c r="B21" s="3" t="n">
        <v>5</v>
      </c>
      <c r="C21" s="4" t="n">
        <v>673</v>
      </c>
      <c r="D21" s="1" t="n">
        <v>10</v>
      </c>
      <c r="E21" s="4" t="n">
        <v>1340</v>
      </c>
      <c r="F21" s="1" t="n">
        <v>5</v>
      </c>
      <c r="G21" s="4" t="n">
        <v>165</v>
      </c>
      <c r="H21" s="1" t="n">
        <v>10</v>
      </c>
      <c r="I21" s="4" t="n">
        <v>330</v>
      </c>
      <c r="J21" s="1" t="n">
        <v>15</v>
      </c>
      <c r="K21" s="4" t="n">
        <v>0.27</v>
      </c>
      <c r="L21" s="1" t="n">
        <v>10</v>
      </c>
      <c r="M21" s="4" t="n">
        <v>79</v>
      </c>
      <c r="N21" s="1" t="n">
        <v>30</v>
      </c>
      <c r="O21" s="4" t="n">
        <v>6.3</v>
      </c>
      <c r="P21" s="1" t="n">
        <v>20</v>
      </c>
      <c r="Q21" s="5" t="n">
        <v>23.2</v>
      </c>
      <c r="R21" s="6" t="n">
        <v>5</v>
      </c>
      <c r="S21" s="5" t="n">
        <v>1420</v>
      </c>
      <c r="T21" s="6" t="n">
        <v>10</v>
      </c>
      <c r="U21" s="6" t="n">
        <v>2.5</v>
      </c>
      <c r="V21" s="4" t="n">
        <v>20</v>
      </c>
      <c r="W21" s="7" t="n">
        <v>0.47</v>
      </c>
      <c r="X21" s="6" t="n">
        <v>10</v>
      </c>
      <c r="Y21" s="8" t="n">
        <v>28.2</v>
      </c>
      <c r="Z21" s="6" t="n">
        <v>30</v>
      </c>
      <c r="AA21" s="8" t="n">
        <v>30.4</v>
      </c>
      <c r="AB21" s="6" t="n">
        <v>5</v>
      </c>
      <c r="AC21" s="7" t="n">
        <v>3.25</v>
      </c>
      <c r="AD21" s="6" t="n">
        <v>10</v>
      </c>
      <c r="AE21" s="4" t="n">
        <v>0.24</v>
      </c>
      <c r="AF21" s="1" t="n">
        <v>20</v>
      </c>
      <c r="AG21" s="4" t="n">
        <v>6.2</v>
      </c>
      <c r="AH21" s="1" t="n">
        <v>5</v>
      </c>
      <c r="AI21" s="4" t="n">
        <v>13.6</v>
      </c>
      <c r="AJ21" s="1" t="n">
        <v>10</v>
      </c>
      <c r="AK21" s="4" t="n">
        <v>0.104</v>
      </c>
      <c r="AL21" s="1" t="n">
        <v>30</v>
      </c>
      <c r="AM21" s="4" t="n">
        <v>0.275</v>
      </c>
      <c r="AN21" s="1" t="n">
        <v>30</v>
      </c>
      <c r="AO21" s="4" t="n">
        <v>0.152</v>
      </c>
      <c r="AP21" s="1" t="n">
        <v>30</v>
      </c>
      <c r="AQ21" s="4" t="n">
        <v>0.344</v>
      </c>
      <c r="AR21" s="1" t="n">
        <v>10</v>
      </c>
      <c r="AS21" s="4" t="n">
        <v>0.958</v>
      </c>
      <c r="AT21" s="1" t="n">
        <v>30</v>
      </c>
      <c r="AU21" s="4" t="n">
        <v>0.0968</v>
      </c>
      <c r="AV21" s="1" t="n">
        <v>10</v>
      </c>
      <c r="AW21" s="4" t="n">
        <v>35.2</v>
      </c>
      <c r="AX21" s="1" t="n">
        <v>15</v>
      </c>
      <c r="AY21" s="4" t="n">
        <v>0.696</v>
      </c>
      <c r="AZ21" s="1" t="n">
        <v>10</v>
      </c>
      <c r="BA21" s="4" t="n">
        <v>1.04</v>
      </c>
      <c r="BB21" s="1" t="n">
        <v>20</v>
      </c>
      <c r="BC21" s="4" t="n">
        <v>0.671037974683544</v>
      </c>
      <c r="BD21" s="1" t="n">
        <v>30</v>
      </c>
      <c r="BE21" s="4" t="n">
        <v>0.138</v>
      </c>
      <c r="BF21" s="1" t="n">
        <v>10</v>
      </c>
      <c r="BG21" s="4" t="n">
        <v>0.0152</v>
      </c>
      <c r="BH21" s="1" t="n">
        <v>15</v>
      </c>
      <c r="BI21" s="4" t="n">
        <v>0.087</v>
      </c>
      <c r="BJ21" s="1" t="n">
        <v>30</v>
      </c>
      <c r="BK21" s="4" t="n">
        <v>0.0184</v>
      </c>
      <c r="BL21" s="1" t="n">
        <v>20</v>
      </c>
      <c r="BM21" s="4" t="n">
        <v>0.148</v>
      </c>
      <c r="BN21" s="1" t="n">
        <v>30</v>
      </c>
      <c r="BO21" s="4" t="n">
        <v>0.000457</v>
      </c>
      <c r="BP21" s="1" t="n">
        <v>30</v>
      </c>
      <c r="BQ21" s="4" t="n">
        <v>0.163</v>
      </c>
      <c r="BR21" s="1" t="n">
        <v>5</v>
      </c>
      <c r="BS21" s="4" t="n">
        <v>0.0621</v>
      </c>
      <c r="BT21" s="1" t="n">
        <v>5</v>
      </c>
      <c r="BU21" s="4" t="n">
        <v>1975.69</v>
      </c>
      <c r="BV21" s="4" t="n">
        <v>35.5</v>
      </c>
      <c r="BW21" s="8" t="n">
        <v>0.05826</v>
      </c>
      <c r="BX21" s="8" t="n">
        <v>1.7</v>
      </c>
      <c r="BY21" s="8" t="n">
        <v>0.90090090090089</v>
      </c>
      <c r="BZ21" s="8" t="s">
        <v>67</v>
      </c>
      <c r="CA21" s="10" t="n">
        <f aca="false">(100-BX21)*0.5</f>
        <v>49.15</v>
      </c>
      <c r="CB21" s="10" t="n">
        <f aca="false">BW21*BY21*CA21*100</f>
        <v>257.971081081078</v>
      </c>
      <c r="CC21" s="11" t="n">
        <f aca="false">BQ21/BS21</f>
        <v>2.62479871175523</v>
      </c>
      <c r="CD21" s="13" t="n">
        <v>10.1223938223937</v>
      </c>
    </row>
    <row r="22" customFormat="false" ht="15" hidden="false" customHeight="false" outlineLevel="0" collapsed="false">
      <c r="A22" s="4" t="n">
        <v>104</v>
      </c>
      <c r="B22" s="3" t="n">
        <v>5</v>
      </c>
      <c r="C22" s="4" t="n">
        <v>692</v>
      </c>
      <c r="D22" s="1" t="n">
        <v>10</v>
      </c>
      <c r="E22" s="4" t="n">
        <v>1220</v>
      </c>
      <c r="F22" s="1" t="n">
        <v>5</v>
      </c>
      <c r="G22" s="4" t="n">
        <v>134</v>
      </c>
      <c r="H22" s="1" t="n">
        <v>10</v>
      </c>
      <c r="I22" s="4" t="n">
        <v>286</v>
      </c>
      <c r="J22" s="1" t="n">
        <v>15</v>
      </c>
      <c r="K22" s="4" t="n">
        <v>0.23</v>
      </c>
      <c r="L22" s="1" t="n">
        <v>10</v>
      </c>
      <c r="M22" s="4" t="n">
        <v>67</v>
      </c>
      <c r="N22" s="1" t="n">
        <v>30</v>
      </c>
      <c r="O22" s="4" t="n">
        <v>4.7</v>
      </c>
      <c r="P22" s="1" t="n">
        <v>20</v>
      </c>
      <c r="Q22" s="5" t="n">
        <v>32.7</v>
      </c>
      <c r="R22" s="6" t="n">
        <v>5</v>
      </c>
      <c r="S22" s="5" t="n">
        <v>1310</v>
      </c>
      <c r="T22" s="6" t="n">
        <v>10</v>
      </c>
      <c r="U22" s="6" t="n">
        <v>2.4</v>
      </c>
      <c r="V22" s="4" t="n">
        <v>20</v>
      </c>
      <c r="W22" s="7" t="n">
        <v>0.52</v>
      </c>
      <c r="X22" s="6" t="n">
        <v>10</v>
      </c>
      <c r="Y22" s="8" t="n">
        <v>30.6</v>
      </c>
      <c r="Z22" s="6" t="n">
        <v>30</v>
      </c>
      <c r="AA22" s="8" t="n">
        <v>33.8</v>
      </c>
      <c r="AB22" s="6" t="n">
        <v>5</v>
      </c>
      <c r="AC22" s="7" t="n">
        <v>3.93</v>
      </c>
      <c r="AD22" s="6" t="n">
        <v>10</v>
      </c>
      <c r="AE22" s="4" t="n">
        <v>0.23</v>
      </c>
      <c r="AF22" s="1" t="n">
        <v>20</v>
      </c>
      <c r="AG22" s="4" t="n">
        <v>5.7</v>
      </c>
      <c r="AH22" s="1" t="n">
        <v>5</v>
      </c>
      <c r="AI22" s="4" t="n">
        <v>16.2</v>
      </c>
      <c r="AJ22" s="1" t="n">
        <v>10</v>
      </c>
      <c r="AK22" s="4" t="n">
        <v>0.1</v>
      </c>
      <c r="AL22" s="1" t="n">
        <v>30</v>
      </c>
      <c r="AM22" s="4" t="n">
        <v>0.248</v>
      </c>
      <c r="AN22" s="1" t="n">
        <v>30</v>
      </c>
      <c r="AO22" s="4" t="n">
        <v>0.176</v>
      </c>
      <c r="AP22" s="1" t="n">
        <v>30</v>
      </c>
      <c r="AQ22" s="4" t="n">
        <v>0.538</v>
      </c>
      <c r="AR22" s="1" t="n">
        <v>10</v>
      </c>
      <c r="AS22" s="4" t="n">
        <v>1.06</v>
      </c>
      <c r="AT22" s="1" t="n">
        <v>30</v>
      </c>
      <c r="AU22" s="4" t="n">
        <v>0.0505</v>
      </c>
      <c r="AV22" s="1" t="n">
        <v>10</v>
      </c>
      <c r="AW22" s="4" t="n">
        <v>33.7</v>
      </c>
      <c r="AX22" s="1" t="n">
        <v>15</v>
      </c>
      <c r="AY22" s="4" t="n">
        <v>0.645</v>
      </c>
      <c r="AZ22" s="1" t="n">
        <v>10</v>
      </c>
      <c r="BA22" s="4" t="n">
        <v>1.63</v>
      </c>
      <c r="BB22" s="1" t="n">
        <v>20</v>
      </c>
      <c r="BC22" s="4" t="n">
        <v>0.621867088607595</v>
      </c>
      <c r="BD22" s="1" t="n">
        <v>30</v>
      </c>
      <c r="BE22" s="4" t="n">
        <v>0.142</v>
      </c>
      <c r="BF22" s="1" t="n">
        <v>10</v>
      </c>
      <c r="BG22" s="4" t="n">
        <v>0.0165</v>
      </c>
      <c r="BH22" s="1" t="n">
        <v>15</v>
      </c>
      <c r="BI22" s="4" t="n">
        <v>0.0664</v>
      </c>
      <c r="BJ22" s="1" t="n">
        <v>30</v>
      </c>
      <c r="BK22" s="4" t="n">
        <v>0.0125</v>
      </c>
      <c r="BL22" s="1" t="n">
        <v>20</v>
      </c>
      <c r="BM22" s="4" t="n">
        <v>0.143</v>
      </c>
      <c r="BN22" s="1" t="n">
        <v>30</v>
      </c>
      <c r="BO22" s="4" t="n">
        <v>0.00113</v>
      </c>
      <c r="BP22" s="1" t="n">
        <v>30</v>
      </c>
      <c r="BQ22" s="4" t="n">
        <v>0.161</v>
      </c>
      <c r="BR22" s="1" t="n">
        <v>5</v>
      </c>
      <c r="BS22" s="4" t="n">
        <v>0.0501</v>
      </c>
      <c r="BT22" s="1" t="n">
        <v>5</v>
      </c>
      <c r="BU22" s="4" t="n">
        <v>1973.47</v>
      </c>
      <c r="BV22" s="4" t="n">
        <v>37.5</v>
      </c>
      <c r="BW22" s="8" t="n">
        <v>0.06228</v>
      </c>
      <c r="BX22" s="8" t="n">
        <v>1.7</v>
      </c>
      <c r="BY22" s="8" t="n">
        <v>0.90090090090089</v>
      </c>
      <c r="BZ22" s="8" t="s">
        <v>68</v>
      </c>
      <c r="CA22" s="10" t="n">
        <f aca="false">(100-BX22)*0.5</f>
        <v>49.15</v>
      </c>
      <c r="CB22" s="10" t="n">
        <f aca="false">BW22*BY22*CA22*100</f>
        <v>275.771351351348</v>
      </c>
      <c r="CC22" s="11" t="n">
        <f aca="false">BQ22/BS22</f>
        <v>3.21357285429142</v>
      </c>
      <c r="CD22" s="13" t="n">
        <v>9.2177606177605</v>
      </c>
    </row>
    <row r="23" customFormat="false" ht="15" hidden="false" customHeight="false" outlineLevel="0" collapsed="false">
      <c r="A23" s="4" t="n">
        <v>63</v>
      </c>
      <c r="B23" s="3" t="n">
        <v>5</v>
      </c>
      <c r="C23" s="4" t="n">
        <v>494</v>
      </c>
      <c r="D23" s="1" t="n">
        <v>10</v>
      </c>
      <c r="E23" s="4" t="n">
        <v>891</v>
      </c>
      <c r="F23" s="1" t="n">
        <v>5</v>
      </c>
      <c r="G23" s="4" t="n">
        <v>116</v>
      </c>
      <c r="H23" s="1" t="n">
        <v>10</v>
      </c>
      <c r="I23" s="4" t="n">
        <v>124</v>
      </c>
      <c r="J23" s="1" t="n">
        <v>15</v>
      </c>
      <c r="K23" s="4" t="n">
        <v>0.13</v>
      </c>
      <c r="L23" s="1" t="n">
        <v>10</v>
      </c>
      <c r="M23" s="4" t="n">
        <v>54</v>
      </c>
      <c r="N23" s="1" t="n">
        <v>30</v>
      </c>
      <c r="O23" s="4" t="n">
        <v>3</v>
      </c>
      <c r="P23" s="1" t="n">
        <v>20</v>
      </c>
      <c r="Q23" s="5" t="n">
        <v>25.7</v>
      </c>
      <c r="R23" s="6" t="n">
        <v>5</v>
      </c>
      <c r="S23" s="5" t="n">
        <v>1030</v>
      </c>
      <c r="T23" s="6" t="n">
        <v>10</v>
      </c>
      <c r="U23" s="6" t="n">
        <v>1.8</v>
      </c>
      <c r="V23" s="4" t="n">
        <v>20</v>
      </c>
      <c r="W23" s="7" t="n">
        <v>0.42</v>
      </c>
      <c r="X23" s="6" t="n">
        <v>10</v>
      </c>
      <c r="Y23" s="8" t="n">
        <v>24.8</v>
      </c>
      <c r="Z23" s="6" t="n">
        <v>30</v>
      </c>
      <c r="AA23" s="8" t="n">
        <v>27.9</v>
      </c>
      <c r="AB23" s="6" t="n">
        <v>5</v>
      </c>
      <c r="AC23" s="7" t="n">
        <v>2.9</v>
      </c>
      <c r="AD23" s="6" t="n">
        <v>10</v>
      </c>
      <c r="AE23" s="4" t="n">
        <v>0.15</v>
      </c>
      <c r="AF23" s="1" t="n">
        <v>20</v>
      </c>
      <c r="AG23" s="4" t="n">
        <v>4</v>
      </c>
      <c r="AH23" s="1" t="n">
        <v>5</v>
      </c>
      <c r="AI23" s="4" t="n">
        <v>11.7</v>
      </c>
      <c r="AJ23" s="1" t="n">
        <v>10</v>
      </c>
      <c r="AK23" s="4" t="n">
        <v>0.0436</v>
      </c>
      <c r="AL23" s="1" t="n">
        <v>30</v>
      </c>
      <c r="AM23" s="4" t="n">
        <v>0.286</v>
      </c>
      <c r="AN23" s="1" t="n">
        <v>30</v>
      </c>
      <c r="AO23" s="4" t="n">
        <v>0.222</v>
      </c>
      <c r="AP23" s="1" t="n">
        <v>30</v>
      </c>
      <c r="AQ23" s="4" t="n">
        <v>0.291</v>
      </c>
      <c r="AR23" s="1" t="n">
        <v>10</v>
      </c>
      <c r="AS23" s="4" t="n">
        <v>0.829</v>
      </c>
      <c r="AT23" s="1" t="n">
        <v>30</v>
      </c>
      <c r="AU23" s="4" t="n">
        <v>0.035</v>
      </c>
      <c r="AV23" s="1" t="n">
        <v>10</v>
      </c>
      <c r="AW23" s="4" t="n">
        <v>25.2</v>
      </c>
      <c r="AX23" s="1" t="n">
        <v>15</v>
      </c>
      <c r="AY23" s="4" t="n">
        <v>0.383</v>
      </c>
      <c r="AZ23" s="1" t="n">
        <v>10</v>
      </c>
      <c r="BA23" s="4" t="n">
        <v>0.851</v>
      </c>
      <c r="BB23" s="1" t="n">
        <v>20</v>
      </c>
      <c r="BC23" s="4" t="n">
        <v>0.369263713080169</v>
      </c>
      <c r="BD23" s="1" t="n">
        <v>30</v>
      </c>
      <c r="BE23" s="4" t="n">
        <v>0.0814</v>
      </c>
      <c r="BF23" s="1" t="n">
        <v>10</v>
      </c>
      <c r="BG23" s="4" t="n">
        <v>0.00722</v>
      </c>
      <c r="BH23" s="1" t="n">
        <v>15</v>
      </c>
      <c r="BI23" s="4" t="n">
        <v>0.0373</v>
      </c>
      <c r="BJ23" s="1" t="n">
        <v>30</v>
      </c>
      <c r="BK23" s="4" t="n">
        <v>0.00575</v>
      </c>
      <c r="BL23" s="1" t="n">
        <v>20</v>
      </c>
      <c r="BM23" s="4" t="n">
        <v>0.159</v>
      </c>
      <c r="BN23" s="1" t="n">
        <v>30</v>
      </c>
      <c r="BO23" s="4" t="n">
        <v>0.00242</v>
      </c>
      <c r="BP23" s="1" t="n">
        <v>30</v>
      </c>
      <c r="BQ23" s="4" t="n">
        <v>0.0984</v>
      </c>
      <c r="BR23" s="1" t="n">
        <v>5</v>
      </c>
      <c r="BS23" s="4" t="n">
        <v>0.0344</v>
      </c>
      <c r="BT23" s="1" t="n">
        <v>5</v>
      </c>
      <c r="BU23" s="4" t="n">
        <v>1971.25</v>
      </c>
      <c r="BV23" s="4" t="n">
        <v>39.5</v>
      </c>
      <c r="BW23" s="8" t="n">
        <v>0.08778</v>
      </c>
      <c r="BX23" s="8" t="n">
        <v>1.9</v>
      </c>
      <c r="BY23" s="8" t="n">
        <v>0.90090090090089</v>
      </c>
      <c r="BZ23" s="8" t="s">
        <v>69</v>
      </c>
      <c r="CA23" s="10" t="n">
        <f aca="false">(100-BX23)*0.5</f>
        <v>49.05</v>
      </c>
      <c r="CB23" s="10" t="n">
        <f aca="false">BW23*BY23*CA23*100</f>
        <v>387.892702702698</v>
      </c>
      <c r="CC23" s="11" t="n">
        <f aca="false">BQ23/BS23</f>
        <v>2.86046511627907</v>
      </c>
      <c r="CD23" s="13" t="n">
        <v>7.34324324324315</v>
      </c>
    </row>
    <row r="24" customFormat="false" ht="15" hidden="false" customHeight="false" outlineLevel="0" collapsed="false">
      <c r="A24" s="4" t="n">
        <v>86</v>
      </c>
      <c r="B24" s="3" t="n">
        <v>5</v>
      </c>
      <c r="C24" s="4" t="n">
        <v>557</v>
      </c>
      <c r="D24" s="1" t="n">
        <v>10</v>
      </c>
      <c r="E24" s="4" t="n">
        <v>899</v>
      </c>
      <c r="F24" s="1" t="n">
        <v>5</v>
      </c>
      <c r="G24" s="4" t="n">
        <v>101</v>
      </c>
      <c r="H24" s="1" t="n">
        <v>10</v>
      </c>
      <c r="I24" s="4" t="n">
        <v>206</v>
      </c>
      <c r="J24" s="1" t="n">
        <v>15</v>
      </c>
      <c r="K24" s="4" t="n">
        <v>0.19</v>
      </c>
      <c r="L24" s="1" t="n">
        <v>10</v>
      </c>
      <c r="M24" s="4" t="n">
        <v>45</v>
      </c>
      <c r="N24" s="1" t="n">
        <v>30</v>
      </c>
      <c r="O24" s="4" t="n">
        <v>3.2</v>
      </c>
      <c r="P24" s="1" t="n">
        <v>20</v>
      </c>
      <c r="Q24" s="5" t="n">
        <v>25.9</v>
      </c>
      <c r="R24" s="6" t="n">
        <v>5</v>
      </c>
      <c r="S24" s="5" t="n">
        <v>1030</v>
      </c>
      <c r="T24" s="6" t="n">
        <v>10</v>
      </c>
      <c r="U24" s="6" t="n">
        <v>2</v>
      </c>
      <c r="V24" s="4" t="n">
        <v>20</v>
      </c>
      <c r="W24" s="7" t="n">
        <v>0.44</v>
      </c>
      <c r="X24" s="6" t="n">
        <v>10</v>
      </c>
      <c r="Y24" s="8" t="n">
        <v>33.6</v>
      </c>
      <c r="Z24" s="6" t="n">
        <v>30</v>
      </c>
      <c r="AA24" s="8" t="n">
        <v>31.3</v>
      </c>
      <c r="AB24" s="6" t="n">
        <v>5</v>
      </c>
      <c r="AC24" s="7" t="n">
        <v>3.46</v>
      </c>
      <c r="AD24" s="6" t="n">
        <v>10</v>
      </c>
      <c r="AE24" s="4" t="n">
        <v>0.11</v>
      </c>
      <c r="AF24" s="1" t="n">
        <v>20</v>
      </c>
      <c r="AG24" s="4" t="n">
        <v>5</v>
      </c>
      <c r="AH24" s="1" t="n">
        <v>5</v>
      </c>
      <c r="AI24" s="4" t="n">
        <v>12.8</v>
      </c>
      <c r="AJ24" s="1" t="n">
        <v>10</v>
      </c>
      <c r="AK24" s="4" t="n">
        <v>0.0892</v>
      </c>
      <c r="AL24" s="1" t="n">
        <v>30</v>
      </c>
      <c r="AM24" s="4" t="n">
        <v>0.457</v>
      </c>
      <c r="AN24" s="1" t="n">
        <v>30</v>
      </c>
      <c r="AO24" s="4" t="n">
        <v>0.133</v>
      </c>
      <c r="AP24" s="1" t="n">
        <v>30</v>
      </c>
      <c r="AQ24" s="4" t="n">
        <v>0.324</v>
      </c>
      <c r="AR24" s="1" t="n">
        <v>10</v>
      </c>
      <c r="AS24" s="4" t="n">
        <v>1</v>
      </c>
      <c r="AT24" s="1" t="n">
        <v>30</v>
      </c>
      <c r="AU24" s="4" t="n">
        <v>0.0468</v>
      </c>
      <c r="AV24" s="1" t="n">
        <v>10</v>
      </c>
      <c r="AW24" s="4" t="n">
        <v>24.8</v>
      </c>
      <c r="AX24" s="1" t="n">
        <v>15</v>
      </c>
      <c r="AY24" s="4" t="n">
        <v>0.464</v>
      </c>
      <c r="AZ24" s="1" t="n">
        <v>10</v>
      </c>
      <c r="BA24" s="4" t="n">
        <v>1.02</v>
      </c>
      <c r="BB24" s="1" t="n">
        <v>20</v>
      </c>
      <c r="BC24" s="4" t="n">
        <v>0.44735864978903</v>
      </c>
      <c r="BD24" s="1" t="n">
        <v>30</v>
      </c>
      <c r="BE24" s="4" t="n">
        <v>0.0936</v>
      </c>
      <c r="BF24" s="1" t="n">
        <v>10</v>
      </c>
      <c r="BG24" s="4" t="n">
        <v>0.0108</v>
      </c>
      <c r="BH24" s="1" t="n">
        <v>15</v>
      </c>
      <c r="BI24" s="4" t="n">
        <v>0.0419</v>
      </c>
      <c r="BJ24" s="1" t="n">
        <v>30</v>
      </c>
      <c r="BK24" s="4" t="n">
        <v>0.0102</v>
      </c>
      <c r="BL24" s="1" t="n">
        <v>20</v>
      </c>
      <c r="BM24" s="4" t="n">
        <v>0.141</v>
      </c>
      <c r="BN24" s="1" t="n">
        <v>30</v>
      </c>
      <c r="BO24" s="4" t="n">
        <v>0.00113</v>
      </c>
      <c r="BP24" s="1" t="n">
        <v>30</v>
      </c>
      <c r="BQ24" s="4" t="n">
        <v>0.12</v>
      </c>
      <c r="BR24" s="1" t="n">
        <v>5</v>
      </c>
      <c r="BS24" s="4" t="n">
        <v>0.0474</v>
      </c>
      <c r="BT24" s="1" t="n">
        <v>5</v>
      </c>
      <c r="BU24" s="4" t="n">
        <v>1968.79</v>
      </c>
      <c r="BV24" s="4" t="n">
        <v>41.5</v>
      </c>
      <c r="BW24" s="8" t="n">
        <v>0.0858</v>
      </c>
      <c r="BX24" s="8" t="n">
        <v>1.7</v>
      </c>
      <c r="BY24" s="8" t="n">
        <v>0.813008130081289</v>
      </c>
      <c r="BZ24" s="8" t="s">
        <v>70</v>
      </c>
      <c r="CA24" s="10" t="n">
        <f aca="false">(100-BX24)*0.5</f>
        <v>49.15</v>
      </c>
      <c r="CB24" s="10" t="n">
        <f aca="false">BW24*BY24*CA24*100</f>
        <v>342.85121951219</v>
      </c>
      <c r="CC24" s="11" t="n">
        <f aca="false">BQ24/BS24</f>
        <v>2.53164556962025</v>
      </c>
      <c r="CD24" s="13" t="n">
        <v>9.46689895470369</v>
      </c>
    </row>
    <row r="25" customFormat="false" ht="15" hidden="false" customHeight="false" outlineLevel="0" collapsed="false">
      <c r="A25" s="4" t="n">
        <v>143</v>
      </c>
      <c r="B25" s="3" t="n">
        <v>5</v>
      </c>
      <c r="C25" s="4" t="n">
        <v>741</v>
      </c>
      <c r="D25" s="1" t="n">
        <v>10</v>
      </c>
      <c r="E25" s="4" t="n">
        <v>1620</v>
      </c>
      <c r="F25" s="1" t="n">
        <v>5</v>
      </c>
      <c r="G25" s="4" t="n">
        <v>166</v>
      </c>
      <c r="H25" s="1" t="n">
        <v>10</v>
      </c>
      <c r="I25" s="4" t="n">
        <v>278</v>
      </c>
      <c r="J25" s="1" t="n">
        <v>15</v>
      </c>
      <c r="K25" s="4" t="n">
        <v>0.3</v>
      </c>
      <c r="L25" s="1" t="n">
        <v>10</v>
      </c>
      <c r="M25" s="4" t="n">
        <v>96</v>
      </c>
      <c r="N25" s="1" t="n">
        <v>30</v>
      </c>
      <c r="O25" s="4" t="n">
        <v>3.7</v>
      </c>
      <c r="P25" s="1" t="n">
        <v>20</v>
      </c>
      <c r="Q25" s="5" t="n">
        <v>32.1</v>
      </c>
      <c r="R25" s="6" t="n">
        <v>5</v>
      </c>
      <c r="S25" s="5" t="n">
        <v>1320</v>
      </c>
      <c r="T25" s="6" t="n">
        <v>10</v>
      </c>
      <c r="U25" s="6" t="n">
        <v>2.6</v>
      </c>
      <c r="V25" s="4" t="n">
        <v>20</v>
      </c>
      <c r="W25" s="7" t="n">
        <v>0.57</v>
      </c>
      <c r="X25" s="6" t="n">
        <v>10</v>
      </c>
      <c r="Y25" s="8" t="n">
        <v>31</v>
      </c>
      <c r="Z25" s="6" t="n">
        <v>30</v>
      </c>
      <c r="AA25" s="8" t="n">
        <v>37.6</v>
      </c>
      <c r="AB25" s="6" t="n">
        <v>5</v>
      </c>
      <c r="AC25" s="7" t="n">
        <v>5.47</v>
      </c>
      <c r="AD25" s="6" t="n">
        <v>10</v>
      </c>
      <c r="AE25" s="4" t="n">
        <v>0.23</v>
      </c>
      <c r="AF25" s="1" t="n">
        <v>20</v>
      </c>
      <c r="AG25" s="4" t="n">
        <v>7.1</v>
      </c>
      <c r="AH25" s="1" t="n">
        <v>5</v>
      </c>
      <c r="AI25" s="4" t="n">
        <v>17</v>
      </c>
      <c r="AJ25" s="1" t="n">
        <v>10</v>
      </c>
      <c r="AK25" s="4" t="n">
        <v>0.119</v>
      </c>
      <c r="AL25" s="1" t="n">
        <v>30</v>
      </c>
      <c r="AM25" s="4" t="n">
        <v>0.557</v>
      </c>
      <c r="AN25" s="1" t="n">
        <v>30</v>
      </c>
      <c r="AO25" s="4" t="n">
        <v>0.179</v>
      </c>
      <c r="AP25" s="1" t="n">
        <v>30</v>
      </c>
      <c r="AQ25" s="4" t="n">
        <v>0.622</v>
      </c>
      <c r="AR25" s="1" t="n">
        <v>10</v>
      </c>
      <c r="AS25" s="4" t="n">
        <v>1.64</v>
      </c>
      <c r="AT25" s="1" t="n">
        <v>30</v>
      </c>
      <c r="AU25" s="4" t="n">
        <v>0.0584</v>
      </c>
      <c r="AV25" s="1" t="n">
        <v>10</v>
      </c>
      <c r="AW25" s="4" t="n">
        <v>37.3</v>
      </c>
      <c r="AX25" s="1" t="n">
        <v>15</v>
      </c>
      <c r="AY25" s="4" t="n">
        <v>0.951</v>
      </c>
      <c r="AZ25" s="1" t="n">
        <v>10</v>
      </c>
      <c r="BA25" s="4" t="n">
        <v>2.49</v>
      </c>
      <c r="BB25" s="1" t="n">
        <v>20</v>
      </c>
      <c r="BC25" s="4" t="n">
        <v>0.916892405063291</v>
      </c>
      <c r="BD25" s="1" t="n">
        <v>30</v>
      </c>
      <c r="BE25" s="4" t="n">
        <v>0.206</v>
      </c>
      <c r="BF25" s="1" t="n">
        <v>10</v>
      </c>
      <c r="BG25" s="4" t="n">
        <v>0.0259</v>
      </c>
      <c r="BH25" s="1" t="n">
        <v>15</v>
      </c>
      <c r="BI25" s="4" t="n">
        <v>0.0933</v>
      </c>
      <c r="BJ25" s="1" t="n">
        <v>30</v>
      </c>
      <c r="BK25" s="4" t="n">
        <v>0.0126</v>
      </c>
      <c r="BL25" s="1" t="n">
        <v>20</v>
      </c>
      <c r="BM25" s="4" t="n">
        <v>0.204</v>
      </c>
      <c r="BN25" s="1" t="n">
        <v>30</v>
      </c>
      <c r="BO25" s="4" t="n">
        <v>0.00143</v>
      </c>
      <c r="BP25" s="1" t="n">
        <v>30</v>
      </c>
      <c r="BQ25" s="4" t="n">
        <v>0.22</v>
      </c>
      <c r="BR25" s="1" t="n">
        <v>5</v>
      </c>
      <c r="BS25" s="4" t="n">
        <v>0.0957</v>
      </c>
      <c r="BT25" s="1" t="n">
        <v>5</v>
      </c>
      <c r="BU25" s="4" t="n">
        <v>1966.13</v>
      </c>
      <c r="BV25" s="4" t="n">
        <v>43.5</v>
      </c>
      <c r="BW25" s="8" t="n">
        <v>0.07572</v>
      </c>
      <c r="BX25" s="8" t="n">
        <v>1.7</v>
      </c>
      <c r="BY25" s="8" t="n">
        <v>0.751879699248161</v>
      </c>
      <c r="BZ25" s="8" t="s">
        <v>71</v>
      </c>
      <c r="CA25" s="10" t="n">
        <f aca="false">(100-BX25)*0.5</f>
        <v>49.15</v>
      </c>
      <c r="CB25" s="10" t="n">
        <f aca="false">BW25*BY25*CA25*100</f>
        <v>279.822406015053</v>
      </c>
      <c r="CC25" s="11" t="n">
        <f aca="false">BQ25/BS25</f>
        <v>2.29885057471264</v>
      </c>
      <c r="CD25" s="13" t="n">
        <v>12.1997851772295</v>
      </c>
    </row>
    <row r="26" customFormat="false" ht="15" hidden="false" customHeight="false" outlineLevel="0" collapsed="false">
      <c r="A26" s="4" t="n">
        <v>76</v>
      </c>
      <c r="B26" s="3" t="n">
        <v>5</v>
      </c>
      <c r="C26" s="4" t="n">
        <v>733</v>
      </c>
      <c r="D26" s="1" t="n">
        <v>10</v>
      </c>
      <c r="E26" s="4" t="n">
        <v>1340</v>
      </c>
      <c r="F26" s="1" t="n">
        <v>5</v>
      </c>
      <c r="G26" s="4" t="n">
        <v>153</v>
      </c>
      <c r="H26" s="1" t="n">
        <v>10</v>
      </c>
      <c r="I26" s="4" t="n">
        <v>143</v>
      </c>
      <c r="J26" s="1" t="n">
        <v>15</v>
      </c>
      <c r="K26" s="4" t="n">
        <v>0.25</v>
      </c>
      <c r="L26" s="1" t="n">
        <v>10</v>
      </c>
      <c r="M26" s="4" t="n">
        <v>48</v>
      </c>
      <c r="N26" s="1" t="n">
        <v>30</v>
      </c>
      <c r="O26" s="4" t="n">
        <v>3.9</v>
      </c>
      <c r="P26" s="1" t="n">
        <v>20</v>
      </c>
      <c r="Q26" s="5" t="n">
        <v>29.9</v>
      </c>
      <c r="R26" s="6" t="n">
        <v>5</v>
      </c>
      <c r="S26" s="5" t="n">
        <v>1200</v>
      </c>
      <c r="T26" s="6" t="n">
        <v>10</v>
      </c>
      <c r="U26" s="6" t="n">
        <v>2.5</v>
      </c>
      <c r="V26" s="4" t="n">
        <v>20</v>
      </c>
      <c r="W26" s="7" t="n">
        <v>0.55</v>
      </c>
      <c r="X26" s="6" t="n">
        <v>10</v>
      </c>
      <c r="Y26" s="8" t="n">
        <v>27.2</v>
      </c>
      <c r="Z26" s="6" t="n">
        <v>30</v>
      </c>
      <c r="AA26" s="8" t="n">
        <v>32.9</v>
      </c>
      <c r="AB26" s="6" t="n">
        <v>5</v>
      </c>
      <c r="AC26" s="7" t="n">
        <v>4.25</v>
      </c>
      <c r="AD26" s="6" t="n">
        <v>10</v>
      </c>
      <c r="AE26" s="4" t="n">
        <v>0.19</v>
      </c>
      <c r="AF26" s="1" t="n">
        <v>20</v>
      </c>
      <c r="AG26" s="4" t="n">
        <v>6.4</v>
      </c>
      <c r="AH26" s="1" t="n">
        <v>5</v>
      </c>
      <c r="AI26" s="4" t="n">
        <v>16.6</v>
      </c>
      <c r="AJ26" s="1" t="n">
        <v>10</v>
      </c>
      <c r="AK26" s="4" t="n">
        <v>0.114</v>
      </c>
      <c r="AL26" s="1" t="n">
        <v>30</v>
      </c>
      <c r="AM26" s="4" t="n">
        <v>0.386</v>
      </c>
      <c r="AN26" s="1" t="n">
        <v>30</v>
      </c>
      <c r="AO26" s="4" t="n">
        <v>0.126</v>
      </c>
      <c r="AP26" s="1" t="n">
        <v>30</v>
      </c>
      <c r="AQ26" s="4" t="n">
        <v>0.686</v>
      </c>
      <c r="AR26" s="1" t="n">
        <v>10</v>
      </c>
      <c r="AS26" s="4" t="n">
        <v>1.7</v>
      </c>
      <c r="AT26" s="1" t="n">
        <v>30</v>
      </c>
      <c r="AU26" s="4" t="n">
        <v>0.0357</v>
      </c>
      <c r="AV26" s="1" t="n">
        <v>10</v>
      </c>
      <c r="AW26" s="4" t="n">
        <v>37.7</v>
      </c>
      <c r="AX26" s="1" t="n">
        <v>15</v>
      </c>
      <c r="AY26" s="4" t="n">
        <v>0.844</v>
      </c>
      <c r="AZ26" s="1" t="n">
        <v>10</v>
      </c>
      <c r="BA26" s="4" t="n">
        <v>1.96</v>
      </c>
      <c r="BB26" s="1" t="n">
        <v>20</v>
      </c>
      <c r="BC26" s="4" t="n">
        <v>0.813729957805907</v>
      </c>
      <c r="BD26" s="1" t="n">
        <v>30</v>
      </c>
      <c r="BE26" s="4" t="n">
        <v>0.189</v>
      </c>
      <c r="BF26" s="1" t="n">
        <v>10</v>
      </c>
      <c r="BG26" s="4" t="n">
        <v>0.0204</v>
      </c>
      <c r="BH26" s="1" t="n">
        <v>15</v>
      </c>
      <c r="BI26" s="4" t="n">
        <v>0.0656</v>
      </c>
      <c r="BJ26" s="1" t="n">
        <v>30</v>
      </c>
      <c r="BK26" s="4" t="n">
        <v>0.0084</v>
      </c>
      <c r="BL26" s="1" t="n">
        <v>20</v>
      </c>
      <c r="BM26" s="4" t="n">
        <v>0.184</v>
      </c>
      <c r="BN26" s="1" t="n">
        <v>30</v>
      </c>
      <c r="BO26" s="4" t="n">
        <v>0.00102</v>
      </c>
      <c r="BP26" s="1" t="n">
        <v>30</v>
      </c>
      <c r="BQ26" s="4" t="n">
        <v>0.192</v>
      </c>
      <c r="BR26" s="1" t="n">
        <v>5</v>
      </c>
      <c r="BS26" s="4" t="n">
        <v>0.0695</v>
      </c>
      <c r="BT26" s="1" t="n">
        <v>5</v>
      </c>
      <c r="BU26" s="4" t="n">
        <v>1963.45</v>
      </c>
      <c r="BV26" s="4" t="n">
        <v>45.5</v>
      </c>
      <c r="BW26" s="8" t="n">
        <v>0.09296</v>
      </c>
      <c r="BX26" s="8" t="n">
        <v>2</v>
      </c>
      <c r="BY26" s="8" t="n">
        <v>0.7462686567164</v>
      </c>
      <c r="BZ26" s="8" t="s">
        <v>72</v>
      </c>
      <c r="CA26" s="10" t="n">
        <f aca="false">(100-BX26)*0.5</f>
        <v>49</v>
      </c>
      <c r="CB26" s="10" t="n">
        <f aca="false">BW26*BY26*CA26*100</f>
        <v>339.928358208947</v>
      </c>
      <c r="CC26" s="11" t="n">
        <f aca="false">BQ26/BS26</f>
        <v>2.76258992805755</v>
      </c>
      <c r="CD26" s="13" t="n">
        <v>12.3880597014922</v>
      </c>
    </row>
    <row r="27" customFormat="false" ht="15" hidden="false" customHeight="false" outlineLevel="0" collapsed="false">
      <c r="A27" s="4" t="n">
        <v>50</v>
      </c>
      <c r="B27" s="3" t="n">
        <v>5</v>
      </c>
      <c r="C27" s="4" t="n">
        <v>403</v>
      </c>
      <c r="D27" s="1" t="n">
        <v>10</v>
      </c>
      <c r="E27" s="4" t="n">
        <v>802</v>
      </c>
      <c r="F27" s="1" t="n">
        <v>5</v>
      </c>
      <c r="G27" s="4" t="n">
        <v>191</v>
      </c>
      <c r="H27" s="1" t="n">
        <v>10</v>
      </c>
      <c r="I27" s="4" t="n">
        <v>140</v>
      </c>
      <c r="J27" s="1" t="n">
        <v>15</v>
      </c>
      <c r="K27" s="4" t="n">
        <v>0.16</v>
      </c>
      <c r="L27" s="1" t="n">
        <v>10</v>
      </c>
      <c r="M27" s="4" t="n">
        <v>50</v>
      </c>
      <c r="N27" s="1" t="n">
        <v>30</v>
      </c>
      <c r="O27" s="4" t="n">
        <v>1.8</v>
      </c>
      <c r="P27" s="1" t="n">
        <v>20</v>
      </c>
      <c r="Q27" s="5" t="n">
        <v>29.7</v>
      </c>
      <c r="R27" s="6" t="n">
        <v>5</v>
      </c>
      <c r="S27" s="5" t="n">
        <v>1060</v>
      </c>
      <c r="T27" s="6" t="n">
        <v>10</v>
      </c>
      <c r="U27" s="6" t="n">
        <v>1.7</v>
      </c>
      <c r="V27" s="4" t="n">
        <v>20</v>
      </c>
      <c r="W27" s="7" t="n">
        <v>0.43</v>
      </c>
      <c r="X27" s="6" t="n">
        <v>10</v>
      </c>
      <c r="Y27" s="8" t="n">
        <v>26.6</v>
      </c>
      <c r="Z27" s="6" t="n">
        <v>30</v>
      </c>
      <c r="AA27" s="8" t="n">
        <v>29.4</v>
      </c>
      <c r="AB27" s="6" t="n">
        <v>5</v>
      </c>
      <c r="AC27" s="7" t="n">
        <v>3</v>
      </c>
      <c r="AD27" s="6" t="n">
        <v>10</v>
      </c>
      <c r="AE27" s="4" t="n">
        <v>0.18</v>
      </c>
      <c r="AF27" s="1" t="n">
        <v>20</v>
      </c>
      <c r="AG27" s="4" t="n">
        <v>5.3</v>
      </c>
      <c r="AH27" s="1" t="n">
        <v>5</v>
      </c>
      <c r="AI27" s="4" t="n">
        <v>11.7</v>
      </c>
      <c r="AJ27" s="1" t="n">
        <v>10</v>
      </c>
      <c r="AK27" s="4" t="n">
        <v>0.132</v>
      </c>
      <c r="AL27" s="1" t="n">
        <v>30</v>
      </c>
      <c r="AM27" s="4" t="n">
        <v>0.469</v>
      </c>
      <c r="AN27" s="1" t="n">
        <v>30</v>
      </c>
      <c r="AO27" s="4" t="n">
        <v>0.0999</v>
      </c>
      <c r="AP27" s="1" t="n">
        <v>30</v>
      </c>
      <c r="AQ27" s="4" t="n">
        <v>0.369</v>
      </c>
      <c r="AR27" s="1" t="n">
        <v>10</v>
      </c>
      <c r="AS27" s="4" t="n">
        <v>1.47</v>
      </c>
      <c r="AT27" s="1" t="n">
        <v>30</v>
      </c>
      <c r="AU27" s="4" t="n">
        <v>0.0226</v>
      </c>
      <c r="AV27" s="1" t="n">
        <v>10</v>
      </c>
      <c r="AW27" s="4" t="n">
        <v>27.8</v>
      </c>
      <c r="AX27" s="1" t="n">
        <v>15</v>
      </c>
      <c r="AY27" s="4" t="n">
        <v>0.492</v>
      </c>
      <c r="AZ27" s="1" t="n">
        <v>10</v>
      </c>
      <c r="BA27" s="4" t="n">
        <v>0.851</v>
      </c>
      <c r="BB27" s="1" t="n">
        <v>20</v>
      </c>
      <c r="BC27" s="4" t="n">
        <v>0.474354430379747</v>
      </c>
      <c r="BD27" s="1" t="n">
        <v>30</v>
      </c>
      <c r="BE27" s="4" t="n">
        <v>0.102</v>
      </c>
      <c r="BF27" s="1" t="n">
        <v>10</v>
      </c>
      <c r="BG27" s="4" t="n">
        <v>0.0124</v>
      </c>
      <c r="BH27" s="1" t="n">
        <v>15</v>
      </c>
      <c r="BI27" s="4" t="n">
        <v>0.0236</v>
      </c>
      <c r="BJ27" s="1" t="n">
        <v>30</v>
      </c>
      <c r="BK27" s="4" t="n">
        <v>0.00524</v>
      </c>
      <c r="BL27" s="1" t="n">
        <v>20</v>
      </c>
      <c r="BM27" s="4" t="n">
        <v>0.14</v>
      </c>
      <c r="BN27" s="1" t="n">
        <v>30</v>
      </c>
      <c r="BO27" s="4" t="n">
        <v>0.00142</v>
      </c>
      <c r="BP27" s="1" t="n">
        <v>30</v>
      </c>
      <c r="BQ27" s="4" t="n">
        <v>0.11</v>
      </c>
      <c r="BR27" s="1" t="n">
        <v>5</v>
      </c>
      <c r="BS27" s="4" t="n">
        <v>0.0468</v>
      </c>
      <c r="BT27" s="1" t="n">
        <v>5</v>
      </c>
      <c r="BU27" s="4" t="n">
        <v>1960.78</v>
      </c>
      <c r="BV27" s="4" t="n">
        <v>47.5</v>
      </c>
      <c r="BW27" s="8" t="n">
        <v>0.07316</v>
      </c>
      <c r="BX27" s="8" t="n">
        <v>1.8</v>
      </c>
      <c r="BY27" s="8" t="n">
        <v>0.749063670411965</v>
      </c>
      <c r="BZ27" s="8" t="s">
        <v>73</v>
      </c>
      <c r="CA27" s="10" t="n">
        <f aca="false">(100-BX27)*0.5</f>
        <v>49.1</v>
      </c>
      <c r="CB27" s="10" t="n">
        <f aca="false">BW27*BY27*CA27*100</f>
        <v>269.075355805236</v>
      </c>
      <c r="CC27" s="11" t="n">
        <f aca="false">BQ27/BS27</f>
        <v>2.35042735042735</v>
      </c>
      <c r="CD27" s="13" t="n">
        <v>6.26302835741021</v>
      </c>
    </row>
    <row r="28" customFormat="false" ht="15" hidden="false" customHeight="false" outlineLevel="0" collapsed="false">
      <c r="A28" s="4" t="n">
        <v>64</v>
      </c>
      <c r="B28" s="3" t="n">
        <v>5</v>
      </c>
      <c r="C28" s="4" t="n">
        <v>336</v>
      </c>
      <c r="D28" s="1" t="n">
        <v>10</v>
      </c>
      <c r="E28" s="4" t="n">
        <v>618</v>
      </c>
      <c r="F28" s="1" t="n">
        <v>5</v>
      </c>
      <c r="G28" s="4" t="n">
        <v>107</v>
      </c>
      <c r="H28" s="1" t="n">
        <v>10</v>
      </c>
      <c r="I28" s="4" t="n">
        <v>80</v>
      </c>
      <c r="J28" s="1" t="n">
        <v>15</v>
      </c>
      <c r="K28" s="4" t="n">
        <v>0.15</v>
      </c>
      <c r="L28" s="1" t="n">
        <v>10</v>
      </c>
      <c r="M28" s="4" t="n">
        <v>34</v>
      </c>
      <c r="N28" s="1" t="n">
        <v>30</v>
      </c>
      <c r="O28" s="4" t="n">
        <v>1.7</v>
      </c>
      <c r="P28" s="1" t="n">
        <v>20</v>
      </c>
      <c r="Q28" s="5" t="n">
        <v>22.9</v>
      </c>
      <c r="R28" s="6" t="n">
        <v>5</v>
      </c>
      <c r="S28" s="5" t="n">
        <v>941</v>
      </c>
      <c r="T28" s="6" t="n">
        <v>10</v>
      </c>
      <c r="U28" s="6" t="n">
        <v>2</v>
      </c>
      <c r="V28" s="4" t="n">
        <v>20</v>
      </c>
      <c r="W28" s="7" t="n">
        <v>0.47</v>
      </c>
      <c r="X28" s="6" t="n">
        <v>10</v>
      </c>
      <c r="Y28" s="8" t="n">
        <v>26.7</v>
      </c>
      <c r="Z28" s="6" t="n">
        <v>30</v>
      </c>
      <c r="AA28" s="8" t="n">
        <v>25.3</v>
      </c>
      <c r="AB28" s="6" t="n">
        <v>5</v>
      </c>
      <c r="AC28" s="7" t="n">
        <v>2.52</v>
      </c>
      <c r="AD28" s="6" t="n">
        <v>10</v>
      </c>
      <c r="AE28" s="4" t="n">
        <v>0.18</v>
      </c>
      <c r="AF28" s="1" t="n">
        <v>20</v>
      </c>
      <c r="AG28" s="4" t="n">
        <v>4.3</v>
      </c>
      <c r="AH28" s="1" t="n">
        <v>5</v>
      </c>
      <c r="AI28" s="4" t="n">
        <v>10.9</v>
      </c>
      <c r="AJ28" s="1" t="n">
        <v>10</v>
      </c>
      <c r="AK28" s="4" t="n">
        <v>0.107</v>
      </c>
      <c r="AL28" s="1" t="n">
        <v>30</v>
      </c>
      <c r="AM28" s="4" t="n">
        <v>0.387</v>
      </c>
      <c r="AN28" s="1" t="n">
        <v>30</v>
      </c>
      <c r="AO28" s="4" t="n">
        <v>0.169</v>
      </c>
      <c r="AP28" s="1" t="n">
        <v>30</v>
      </c>
      <c r="AQ28" s="4" t="n">
        <v>0.465</v>
      </c>
      <c r="AR28" s="1" t="n">
        <v>10</v>
      </c>
      <c r="AS28" s="4" t="n">
        <v>1.42</v>
      </c>
      <c r="AT28" s="1" t="n">
        <v>30</v>
      </c>
      <c r="AU28" s="4" t="n">
        <v>0.0201</v>
      </c>
      <c r="AV28" s="1" t="n">
        <v>10</v>
      </c>
      <c r="AW28" s="4" t="n">
        <v>24.2</v>
      </c>
      <c r="AX28" s="1" t="n">
        <v>15</v>
      </c>
      <c r="AY28" s="4" t="n">
        <v>0.46</v>
      </c>
      <c r="AZ28" s="1" t="n">
        <v>10</v>
      </c>
      <c r="BA28" s="4" t="n">
        <v>1.02</v>
      </c>
      <c r="BB28" s="1" t="n">
        <v>20</v>
      </c>
      <c r="BC28" s="4" t="n">
        <v>0.443502109704641</v>
      </c>
      <c r="BD28" s="1" t="n">
        <v>30</v>
      </c>
      <c r="BE28" s="4" t="n">
        <v>0.0971</v>
      </c>
      <c r="BF28" s="1" t="n">
        <v>10</v>
      </c>
      <c r="BG28" s="4" t="n">
        <v>0.00745</v>
      </c>
      <c r="BH28" s="1" t="n">
        <v>15</v>
      </c>
      <c r="BI28" s="4" t="n">
        <v>0.0288</v>
      </c>
      <c r="BJ28" s="1" t="n">
        <v>30</v>
      </c>
      <c r="BK28" s="4" t="n">
        <v>0.00336</v>
      </c>
      <c r="BL28" s="1" t="n">
        <v>20</v>
      </c>
      <c r="BM28" s="4" t="n">
        <v>0.161</v>
      </c>
      <c r="BN28" s="1" t="n">
        <v>30</v>
      </c>
      <c r="BO28" s="4" t="n">
        <v>0.00131</v>
      </c>
      <c r="BP28" s="1" t="n">
        <v>30</v>
      </c>
      <c r="BQ28" s="4" t="n">
        <v>0.107</v>
      </c>
      <c r="BR28" s="1" t="n">
        <v>5</v>
      </c>
      <c r="BS28" s="4" t="n">
        <v>0.0435</v>
      </c>
      <c r="BT28" s="1" t="n">
        <v>5</v>
      </c>
      <c r="BU28" s="4" t="n">
        <v>1958.09</v>
      </c>
      <c r="BV28" s="4" t="n">
        <v>49.5</v>
      </c>
      <c r="BW28" s="8" t="n">
        <v>0.06816</v>
      </c>
      <c r="BX28" s="8" t="n">
        <v>1.79345425599557</v>
      </c>
      <c r="BY28" s="8" t="n">
        <v>0.743494423791807</v>
      </c>
      <c r="BZ28" s="8" t="s">
        <v>74</v>
      </c>
      <c r="CA28" s="10" t="n">
        <f aca="false">(100-BX28)*0.5</f>
        <v>49.1032728720022</v>
      </c>
      <c r="CB28" s="10" t="n">
        <f aca="false">BW28*BY28*CA28*100</f>
        <v>248.8385932309</v>
      </c>
      <c r="CC28" s="11" t="n">
        <f aca="false">BQ28/BS28</f>
        <v>2.45977011494253</v>
      </c>
      <c r="CD28" s="13" t="n">
        <v>5.42963356346245</v>
      </c>
    </row>
    <row r="29" customFormat="false" ht="15" hidden="false" customHeight="false" outlineLevel="0" collapsed="false">
      <c r="A29" s="4" t="n">
        <v>74</v>
      </c>
      <c r="B29" s="3" t="n">
        <v>5</v>
      </c>
      <c r="C29" s="4" t="n">
        <v>429</v>
      </c>
      <c r="D29" s="1" t="n">
        <v>10</v>
      </c>
      <c r="E29" s="4" t="n">
        <v>944</v>
      </c>
      <c r="F29" s="1" t="n">
        <v>5</v>
      </c>
      <c r="G29" s="4" t="n">
        <v>145</v>
      </c>
      <c r="H29" s="1" t="n">
        <v>10</v>
      </c>
      <c r="I29" s="4" t="n">
        <v>161</v>
      </c>
      <c r="J29" s="1" t="n">
        <v>15</v>
      </c>
      <c r="K29" s="4" t="n">
        <v>0.2</v>
      </c>
      <c r="L29" s="1" t="n">
        <v>10</v>
      </c>
      <c r="M29" s="4" t="n">
        <v>49</v>
      </c>
      <c r="N29" s="1" t="n">
        <v>30</v>
      </c>
      <c r="O29" s="4" t="n">
        <v>1.6</v>
      </c>
      <c r="P29" s="1" t="n">
        <v>20</v>
      </c>
      <c r="Q29" s="5" t="n">
        <v>30.6</v>
      </c>
      <c r="R29" s="6" t="n">
        <v>5</v>
      </c>
      <c r="S29" s="5" t="n">
        <v>1090</v>
      </c>
      <c r="T29" s="6" t="n">
        <v>10</v>
      </c>
      <c r="U29" s="6" t="n">
        <v>1.9</v>
      </c>
      <c r="V29" s="4" t="n">
        <v>20</v>
      </c>
      <c r="W29" s="7" t="n">
        <v>0.49</v>
      </c>
      <c r="X29" s="6" t="n">
        <v>10</v>
      </c>
      <c r="Y29" s="8" t="n">
        <v>30.3</v>
      </c>
      <c r="Z29" s="6" t="n">
        <v>30</v>
      </c>
      <c r="AA29" s="8" t="n">
        <v>26.1</v>
      </c>
      <c r="AB29" s="6" t="n">
        <v>5</v>
      </c>
      <c r="AC29" s="7" t="n">
        <v>2.47</v>
      </c>
      <c r="AD29" s="6" t="n">
        <v>10</v>
      </c>
      <c r="AE29" s="4" t="n">
        <v>0.24</v>
      </c>
      <c r="AF29" s="1" t="n">
        <v>20</v>
      </c>
      <c r="AG29" s="4" t="n">
        <v>4.8</v>
      </c>
      <c r="AH29" s="1" t="n">
        <v>5</v>
      </c>
      <c r="AI29" s="4" t="n">
        <v>14.4</v>
      </c>
      <c r="AJ29" s="1" t="n">
        <v>10</v>
      </c>
      <c r="AK29" s="4" t="n">
        <v>0.115</v>
      </c>
      <c r="AL29" s="1" t="n">
        <v>30</v>
      </c>
      <c r="AM29" s="4" t="n">
        <v>0.373</v>
      </c>
      <c r="AN29" s="1" t="n">
        <v>30</v>
      </c>
      <c r="AO29" s="4" t="n">
        <v>0.133</v>
      </c>
      <c r="AP29" s="1" t="n">
        <v>30</v>
      </c>
      <c r="AQ29" s="4" t="n">
        <v>0.412</v>
      </c>
      <c r="AR29" s="1" t="n">
        <v>10</v>
      </c>
      <c r="AS29" s="4" t="n">
        <v>1.83</v>
      </c>
      <c r="AT29" s="1" t="n">
        <v>30</v>
      </c>
      <c r="AU29" s="4" t="n">
        <v>0.0386</v>
      </c>
      <c r="AV29" s="1" t="n">
        <v>10</v>
      </c>
      <c r="AW29" s="4" t="n">
        <v>28.5</v>
      </c>
      <c r="AX29" s="1" t="n">
        <v>15</v>
      </c>
      <c r="AY29" s="4" t="n">
        <v>0.53</v>
      </c>
      <c r="AZ29" s="1" t="n">
        <v>10</v>
      </c>
      <c r="BA29" s="4" t="n">
        <v>1.32</v>
      </c>
      <c r="BB29" s="1" t="n">
        <v>20</v>
      </c>
      <c r="BC29" s="4" t="n">
        <v>0.510991561181435</v>
      </c>
      <c r="BD29" s="1" t="n">
        <v>30</v>
      </c>
      <c r="BE29" s="4" t="n">
        <v>0.11</v>
      </c>
      <c r="BF29" s="1" t="n">
        <v>10</v>
      </c>
      <c r="BG29" s="4" t="n">
        <v>0.0127</v>
      </c>
      <c r="BH29" s="1" t="n">
        <v>15</v>
      </c>
      <c r="BI29" s="4" t="n">
        <v>0.0431</v>
      </c>
      <c r="BJ29" s="1" t="n">
        <v>30</v>
      </c>
      <c r="BK29" s="4" t="n">
        <v>0.0072</v>
      </c>
      <c r="BL29" s="1" t="n">
        <v>20</v>
      </c>
      <c r="BM29" s="4" t="n">
        <v>0.147</v>
      </c>
      <c r="BN29" s="1" t="n">
        <v>30</v>
      </c>
      <c r="BO29" s="4" t="n">
        <v>0.00657</v>
      </c>
      <c r="BP29" s="1" t="n">
        <v>30</v>
      </c>
      <c r="BQ29" s="4" t="n">
        <v>0.124</v>
      </c>
      <c r="BR29" s="1" t="n">
        <v>5</v>
      </c>
      <c r="BS29" s="4" t="n">
        <v>0.0464</v>
      </c>
      <c r="BT29" s="1" t="n">
        <v>5</v>
      </c>
      <c r="BU29" s="4" t="n">
        <v>1955.41</v>
      </c>
      <c r="BV29" s="4" t="n">
        <v>51.5</v>
      </c>
      <c r="BW29" s="8" t="n">
        <v>0.06914</v>
      </c>
      <c r="BX29" s="8" t="n">
        <v>1.68143678702744</v>
      </c>
      <c r="BY29" s="8" t="n">
        <v>0.746268656716464</v>
      </c>
      <c r="BZ29" s="8" t="s">
        <v>75</v>
      </c>
      <c r="CA29" s="10" t="n">
        <f aca="false">(100-BX29)*0.5</f>
        <v>49.1592816064863</v>
      </c>
      <c r="CB29" s="10" t="n">
        <f aca="false">BW29*BY29*CA29*100</f>
        <v>253.647218677065</v>
      </c>
      <c r="CC29" s="11" t="n">
        <f aca="false">BQ29/BS29</f>
        <v>2.67241379310345</v>
      </c>
      <c r="CD29" s="13" t="n">
        <v>7.37100213219661</v>
      </c>
    </row>
    <row r="30" customFormat="false" ht="15" hidden="false" customHeight="false" outlineLevel="0" collapsed="false">
      <c r="A30" s="4" t="n">
        <v>86</v>
      </c>
      <c r="B30" s="3" t="n">
        <v>5</v>
      </c>
      <c r="C30" s="4" t="n">
        <v>447</v>
      </c>
      <c r="D30" s="1" t="n">
        <v>10</v>
      </c>
      <c r="E30" s="4" t="n">
        <v>1030</v>
      </c>
      <c r="F30" s="1" t="n">
        <v>5</v>
      </c>
      <c r="G30" s="4" t="n">
        <v>127</v>
      </c>
      <c r="H30" s="1" t="n">
        <v>10</v>
      </c>
      <c r="I30" s="4" t="n">
        <v>214</v>
      </c>
      <c r="J30" s="1" t="n">
        <v>15</v>
      </c>
      <c r="K30" s="4" t="n">
        <v>0.25</v>
      </c>
      <c r="L30" s="1" t="n">
        <v>10</v>
      </c>
      <c r="M30" s="4" t="n">
        <v>46</v>
      </c>
      <c r="N30" s="1" t="n">
        <v>30</v>
      </c>
      <c r="O30" s="4" t="n">
        <v>2.3</v>
      </c>
      <c r="P30" s="1" t="n">
        <v>20</v>
      </c>
      <c r="Q30" s="5" t="n">
        <v>26.1</v>
      </c>
      <c r="R30" s="6" t="n">
        <v>5</v>
      </c>
      <c r="S30" s="5" t="n">
        <v>1220</v>
      </c>
      <c r="T30" s="6" t="n">
        <v>10</v>
      </c>
      <c r="U30" s="6" t="n">
        <v>1.2</v>
      </c>
      <c r="V30" s="4" t="n">
        <v>20</v>
      </c>
      <c r="W30" s="7" t="n">
        <v>0.52</v>
      </c>
      <c r="X30" s="6" t="n">
        <v>10</v>
      </c>
      <c r="Y30" s="8" t="n">
        <v>31.5</v>
      </c>
      <c r="Z30" s="6" t="n">
        <v>30</v>
      </c>
      <c r="AA30" s="8" t="n">
        <v>27.8</v>
      </c>
      <c r="AB30" s="6" t="n">
        <v>5</v>
      </c>
      <c r="AC30" s="7" t="n">
        <v>2.39</v>
      </c>
      <c r="AD30" s="6" t="n">
        <v>10</v>
      </c>
      <c r="AE30" s="4" t="n">
        <v>0.26</v>
      </c>
      <c r="AF30" s="1" t="n">
        <v>20</v>
      </c>
      <c r="AG30" s="4" t="n">
        <v>5.2</v>
      </c>
      <c r="AH30" s="1" t="n">
        <v>5</v>
      </c>
      <c r="AI30" s="4" t="n">
        <v>15.4</v>
      </c>
      <c r="AJ30" s="1" t="n">
        <v>10</v>
      </c>
      <c r="AK30" s="4" t="n">
        <v>0.101</v>
      </c>
      <c r="AL30" s="1" t="n">
        <v>30</v>
      </c>
      <c r="AM30" s="4" t="n">
        <v>0.358</v>
      </c>
      <c r="AN30" s="1" t="n">
        <v>30</v>
      </c>
      <c r="AO30" s="4" t="n">
        <v>0.121</v>
      </c>
      <c r="AP30" s="1" t="n">
        <v>30</v>
      </c>
      <c r="AQ30" s="4" t="n">
        <v>0.377</v>
      </c>
      <c r="AR30" s="1" t="n">
        <v>10</v>
      </c>
      <c r="AS30" s="4" t="n">
        <v>1.83</v>
      </c>
      <c r="AT30" s="1" t="n">
        <v>30</v>
      </c>
      <c r="AU30" s="4" t="n">
        <v>0.0457</v>
      </c>
      <c r="AV30" s="1" t="n">
        <v>10</v>
      </c>
      <c r="AW30" s="4" t="n">
        <v>25.8</v>
      </c>
      <c r="AX30" s="1" t="n">
        <v>15</v>
      </c>
      <c r="AY30" s="4" t="n">
        <v>0.53</v>
      </c>
      <c r="AZ30" s="1" t="n">
        <v>10</v>
      </c>
      <c r="BA30" s="4" t="n">
        <v>1.15</v>
      </c>
      <c r="BB30" s="1" t="n">
        <v>20</v>
      </c>
      <c r="BC30" s="4" t="n">
        <v>0.510991561181435</v>
      </c>
      <c r="BD30" s="1" t="n">
        <v>30</v>
      </c>
      <c r="BE30" s="4" t="n">
        <v>0.116</v>
      </c>
      <c r="BF30" s="1" t="n">
        <v>10</v>
      </c>
      <c r="BG30" s="4" t="n">
        <v>0.0143</v>
      </c>
      <c r="BH30" s="1" t="n">
        <v>15</v>
      </c>
      <c r="BI30" s="4" t="n">
        <v>0.0362</v>
      </c>
      <c r="BJ30" s="1" t="n">
        <v>30</v>
      </c>
      <c r="BK30" s="4" t="n">
        <v>0.00975</v>
      </c>
      <c r="BL30" s="1" t="n">
        <v>20</v>
      </c>
      <c r="BM30" s="4" t="n">
        <v>0.149</v>
      </c>
      <c r="BN30" s="1" t="n">
        <v>30</v>
      </c>
      <c r="BO30" s="4" t="n">
        <v>0.00199</v>
      </c>
      <c r="BP30" s="1" t="n">
        <v>30</v>
      </c>
      <c r="BQ30" s="4" t="n">
        <v>0.175</v>
      </c>
      <c r="BR30" s="1" t="n">
        <v>5</v>
      </c>
      <c r="BS30" s="4" t="n">
        <v>0.0466</v>
      </c>
      <c r="BT30" s="1" t="n">
        <v>5</v>
      </c>
      <c r="BU30" s="4" t="n">
        <v>1952.75</v>
      </c>
      <c r="BV30" s="4" t="n">
        <v>53.5</v>
      </c>
      <c r="BW30" s="8" t="n">
        <v>0.07592</v>
      </c>
      <c r="BX30" s="8" t="n">
        <v>2.51972971578893</v>
      </c>
      <c r="BY30" s="8" t="n">
        <v>0.751879699248097</v>
      </c>
      <c r="BZ30" s="8" t="s">
        <v>76</v>
      </c>
      <c r="CA30" s="10" t="n">
        <f aca="false">(100-BX30)*0.5</f>
        <v>48.7401351421055</v>
      </c>
      <c r="CB30" s="10" t="n">
        <f aca="false">BW30*BY30*CA30*100</f>
        <v>278.221884209665</v>
      </c>
      <c r="CC30" s="11" t="n">
        <f aca="false">BQ30/BS30</f>
        <v>3.75536480686695</v>
      </c>
      <c r="CD30" s="13" t="n">
        <v>10.1933404940921</v>
      </c>
    </row>
    <row r="31" customFormat="false" ht="15" hidden="false" customHeight="false" outlineLevel="0" collapsed="false">
      <c r="A31" s="4" t="n">
        <v>155</v>
      </c>
      <c r="B31" s="3" t="n">
        <v>5</v>
      </c>
      <c r="C31" s="4" t="n">
        <v>681</v>
      </c>
      <c r="D31" s="1" t="n">
        <v>10</v>
      </c>
      <c r="E31" s="4" t="n">
        <v>1290</v>
      </c>
      <c r="F31" s="1" t="n">
        <v>5</v>
      </c>
      <c r="G31" s="4" t="n">
        <v>156</v>
      </c>
      <c r="H31" s="1" t="n">
        <v>10</v>
      </c>
      <c r="I31" s="4" t="n">
        <v>201</v>
      </c>
      <c r="J31" s="1" t="n">
        <v>15</v>
      </c>
      <c r="K31" s="4" t="n">
        <v>0.3</v>
      </c>
      <c r="L31" s="1" t="n">
        <v>10</v>
      </c>
      <c r="M31" s="4" t="n">
        <v>83</v>
      </c>
      <c r="N31" s="1" t="n">
        <v>30</v>
      </c>
      <c r="O31" s="4" t="n">
        <v>1.8</v>
      </c>
      <c r="P31" s="1" t="n">
        <v>20</v>
      </c>
      <c r="Q31" s="5" t="n">
        <v>30.2</v>
      </c>
      <c r="R31" s="6" t="n">
        <v>5</v>
      </c>
      <c r="S31" s="5" t="n">
        <v>1160</v>
      </c>
      <c r="T31" s="6" t="n">
        <v>10</v>
      </c>
      <c r="U31" s="6" t="n">
        <v>1.7</v>
      </c>
      <c r="V31" s="4" t="n">
        <v>20</v>
      </c>
      <c r="W31" s="7" t="n">
        <v>0.5</v>
      </c>
      <c r="X31" s="6" t="n">
        <v>10</v>
      </c>
      <c r="Y31" s="8" t="n">
        <v>41.3</v>
      </c>
      <c r="Z31" s="6" t="n">
        <v>30</v>
      </c>
      <c r="AA31" s="8" t="n">
        <v>24.5</v>
      </c>
      <c r="AB31" s="6" t="n">
        <v>5</v>
      </c>
      <c r="AC31" s="7" t="n">
        <v>2.32</v>
      </c>
      <c r="AD31" s="6" t="n">
        <v>10</v>
      </c>
      <c r="AE31" s="4" t="n">
        <v>0.19</v>
      </c>
      <c r="AF31" s="1" t="n">
        <v>20</v>
      </c>
      <c r="AG31" s="4" t="n">
        <v>5.6</v>
      </c>
      <c r="AH31" s="1" t="n">
        <v>5</v>
      </c>
      <c r="AI31" s="4" t="n">
        <v>15.8</v>
      </c>
      <c r="AJ31" s="1" t="n">
        <v>10</v>
      </c>
      <c r="AK31" s="4" t="n">
        <v>0.126</v>
      </c>
      <c r="AL31" s="1" t="n">
        <v>30</v>
      </c>
      <c r="AM31" s="4" t="n">
        <v>0.238</v>
      </c>
      <c r="AN31" s="1" t="n">
        <v>30</v>
      </c>
      <c r="AO31" s="4" t="n">
        <v>0.0787</v>
      </c>
      <c r="AP31" s="1" t="n">
        <v>30</v>
      </c>
      <c r="AQ31" s="4" t="n">
        <v>0.274</v>
      </c>
      <c r="AR31" s="1" t="n">
        <v>10</v>
      </c>
      <c r="AS31" s="4" t="n">
        <v>1.86</v>
      </c>
      <c r="AT31" s="1" t="n">
        <v>30</v>
      </c>
      <c r="AU31" s="4" t="n">
        <v>0.0719</v>
      </c>
      <c r="AV31" s="1" t="n">
        <v>10</v>
      </c>
      <c r="AW31" s="4" t="n">
        <v>29.9</v>
      </c>
      <c r="AX31" s="1" t="n">
        <v>15</v>
      </c>
      <c r="AY31" s="4" t="n">
        <v>0.614</v>
      </c>
      <c r="AZ31" s="1" t="n">
        <v>10</v>
      </c>
      <c r="BA31" s="4" t="n">
        <v>1.12</v>
      </c>
      <c r="BB31" s="1" t="n">
        <v>20</v>
      </c>
      <c r="BC31" s="4" t="n">
        <v>0.591978902953587</v>
      </c>
      <c r="BD31" s="1" t="n">
        <v>30</v>
      </c>
      <c r="BE31" s="4" t="n">
        <v>0.128</v>
      </c>
      <c r="BF31" s="1" t="n">
        <v>10</v>
      </c>
      <c r="BG31" s="4" t="n">
        <v>0.0172</v>
      </c>
      <c r="BH31" s="1" t="n">
        <v>15</v>
      </c>
      <c r="BI31" s="4" t="n">
        <v>0.0882</v>
      </c>
      <c r="BJ31" s="1" t="n">
        <v>30</v>
      </c>
      <c r="BK31" s="4" t="n">
        <v>0.0171</v>
      </c>
      <c r="BL31" s="1" t="n">
        <v>20</v>
      </c>
      <c r="BM31" s="4" t="n">
        <v>0.118</v>
      </c>
      <c r="BN31" s="1" t="n">
        <v>30</v>
      </c>
      <c r="BO31" s="4" t="n">
        <v>0.00155</v>
      </c>
      <c r="BP31" s="1" t="n">
        <v>30</v>
      </c>
      <c r="BQ31" s="4" t="n">
        <v>0.185</v>
      </c>
      <c r="BR31" s="1" t="n">
        <v>5</v>
      </c>
      <c r="BS31" s="4" t="n">
        <v>0.0544</v>
      </c>
      <c r="BT31" s="1" t="n">
        <v>5</v>
      </c>
      <c r="BU31" s="4" t="n">
        <v>1950.08</v>
      </c>
      <c r="BV31" s="4" t="n">
        <v>55.5</v>
      </c>
      <c r="BW31" s="8" t="n">
        <v>0.06668</v>
      </c>
      <c r="BX31" s="8" t="n">
        <v>2.15573220234772</v>
      </c>
      <c r="BY31" s="8" t="n">
        <v>0.749063670411965</v>
      </c>
      <c r="BZ31" s="8" t="s">
        <v>77</v>
      </c>
      <c r="CA31" s="10" t="n">
        <f aca="false">(100-BX31)*0.5</f>
        <v>48.9221338988261</v>
      </c>
      <c r="CB31" s="10" t="n">
        <f aca="false">BW31*BY31*CA31*100</f>
        <v>244.354148941846</v>
      </c>
      <c r="CC31" s="11" t="n">
        <f aca="false">BQ31/BS31</f>
        <v>3.40073529411765</v>
      </c>
      <c r="CD31" s="13" t="n">
        <v>10.7030497592292</v>
      </c>
    </row>
    <row r="32" customFormat="false" ht="15" hidden="false" customHeight="false" outlineLevel="0" collapsed="false">
      <c r="A32" s="4" t="n">
        <v>339</v>
      </c>
      <c r="B32" s="3" t="n">
        <v>5</v>
      </c>
      <c r="C32" s="4" t="n">
        <v>930</v>
      </c>
      <c r="D32" s="1" t="n">
        <v>10</v>
      </c>
      <c r="E32" s="4" t="n">
        <v>2730</v>
      </c>
      <c r="F32" s="1" t="n">
        <v>5</v>
      </c>
      <c r="G32" s="4" t="n">
        <v>226</v>
      </c>
      <c r="H32" s="1" t="n">
        <v>10</v>
      </c>
      <c r="I32" s="4" t="n">
        <v>514</v>
      </c>
      <c r="J32" s="1" t="n">
        <v>15</v>
      </c>
      <c r="K32" s="4" t="n">
        <v>0.73</v>
      </c>
      <c r="L32" s="1" t="n">
        <v>10</v>
      </c>
      <c r="M32" s="4" t="n">
        <v>246</v>
      </c>
      <c r="N32" s="1" t="n">
        <v>30</v>
      </c>
      <c r="O32" s="4" t="n">
        <v>6.9</v>
      </c>
      <c r="P32" s="1" t="n">
        <v>20</v>
      </c>
      <c r="Q32" s="5" t="n">
        <v>29.8</v>
      </c>
      <c r="R32" s="6" t="n">
        <v>5</v>
      </c>
      <c r="S32" s="5" t="n">
        <v>1500</v>
      </c>
      <c r="T32" s="6" t="n">
        <v>10</v>
      </c>
      <c r="U32" s="6" t="n">
        <v>2.7</v>
      </c>
      <c r="V32" s="4" t="n">
        <v>20</v>
      </c>
      <c r="W32" s="7" t="n">
        <v>0.68</v>
      </c>
      <c r="X32" s="6" t="n">
        <v>10</v>
      </c>
      <c r="Y32" s="8" t="n">
        <v>44.7</v>
      </c>
      <c r="Z32" s="6" t="n">
        <v>30</v>
      </c>
      <c r="AA32" s="8" t="n">
        <v>25.9</v>
      </c>
      <c r="AB32" s="6" t="n">
        <v>5</v>
      </c>
      <c r="AC32" s="7" t="n">
        <v>2.74</v>
      </c>
      <c r="AD32" s="6" t="n">
        <v>10</v>
      </c>
      <c r="AE32" s="4" t="n">
        <v>0.51</v>
      </c>
      <c r="AF32" s="1" t="n">
        <v>20</v>
      </c>
      <c r="AG32" s="4" t="n">
        <v>8.6</v>
      </c>
      <c r="AH32" s="1" t="n">
        <v>5</v>
      </c>
      <c r="AI32" s="4" t="n">
        <v>23.2</v>
      </c>
      <c r="AJ32" s="1" t="n">
        <v>10</v>
      </c>
      <c r="AK32" s="4" t="n">
        <v>0.183</v>
      </c>
      <c r="AL32" s="1" t="n">
        <v>30</v>
      </c>
      <c r="AM32" s="4" t="n">
        <v>0.441</v>
      </c>
      <c r="AN32" s="1" t="n">
        <v>30</v>
      </c>
      <c r="AO32" s="4" t="n">
        <v>0.134</v>
      </c>
      <c r="AP32" s="1" t="n">
        <v>30</v>
      </c>
      <c r="AQ32" s="4" t="n">
        <v>0.572</v>
      </c>
      <c r="AR32" s="1" t="n">
        <v>10</v>
      </c>
      <c r="AS32" s="4" t="n">
        <v>2.68</v>
      </c>
      <c r="AT32" s="1" t="n">
        <v>30</v>
      </c>
      <c r="AU32" s="4" t="n">
        <v>0.158</v>
      </c>
      <c r="AV32" s="1" t="n">
        <v>10</v>
      </c>
      <c r="AW32" s="4" t="n">
        <v>43.3</v>
      </c>
      <c r="AX32" s="1" t="n">
        <v>15</v>
      </c>
      <c r="AY32" s="4" t="n">
        <v>1.74</v>
      </c>
      <c r="AZ32" s="1" t="n">
        <v>10</v>
      </c>
      <c r="BA32" s="4" t="n">
        <v>3.01</v>
      </c>
      <c r="BB32" s="1" t="n">
        <v>20</v>
      </c>
      <c r="BC32" s="4" t="n">
        <v>1.67759493670886</v>
      </c>
      <c r="BD32" s="1" t="n">
        <v>30</v>
      </c>
      <c r="BE32" s="4" t="n">
        <v>0.362</v>
      </c>
      <c r="BF32" s="1" t="n">
        <v>10</v>
      </c>
      <c r="BG32" s="4" t="n">
        <v>0.0492</v>
      </c>
      <c r="BH32" s="1" t="n">
        <v>15</v>
      </c>
      <c r="BI32" s="4" t="n">
        <v>0.248</v>
      </c>
      <c r="BJ32" s="1" t="n">
        <v>30</v>
      </c>
      <c r="BK32" s="4" t="n">
        <v>0.0399</v>
      </c>
      <c r="BL32" s="1" t="n">
        <v>20</v>
      </c>
      <c r="BM32" s="4" t="n">
        <v>0.211</v>
      </c>
      <c r="BN32" s="1" t="n">
        <v>30</v>
      </c>
      <c r="BO32" s="4" t="n">
        <v>0.00124</v>
      </c>
      <c r="BP32" s="1" t="n">
        <v>30</v>
      </c>
      <c r="BQ32" s="4" t="n">
        <v>0.543</v>
      </c>
      <c r="BR32" s="1" t="n">
        <v>5</v>
      </c>
      <c r="BS32" s="4" t="n">
        <v>0.139</v>
      </c>
      <c r="BT32" s="1" t="n">
        <v>5</v>
      </c>
      <c r="BU32" s="4" t="n">
        <v>1901.01</v>
      </c>
      <c r="BV32" s="4" t="n">
        <v>57.5</v>
      </c>
      <c r="BW32" s="8" t="n">
        <v>0.11398</v>
      </c>
      <c r="BX32" s="8" t="n">
        <v>3.91830265093256</v>
      </c>
      <c r="BY32" s="8" t="n">
        <v>0.0407581006725087</v>
      </c>
      <c r="BZ32" s="8" t="s">
        <v>78</v>
      </c>
      <c r="CA32" s="10" t="n">
        <f aca="false">(100-BX32)*0.5</f>
        <v>48.0408486745337</v>
      </c>
      <c r="CB32" s="10" t="n">
        <f aca="false">BW32*BY32*CA32*100</f>
        <v>22.3178966045378</v>
      </c>
      <c r="CC32" s="11" t="n">
        <f aca="false">BQ32/BS32</f>
        <v>3.90647482014389</v>
      </c>
      <c r="CD32" s="13" t="n">
        <v>2.42235290692597</v>
      </c>
    </row>
    <row r="33" customFormat="false" ht="15" hidden="false" customHeight="false" outlineLevel="0" collapsed="false">
      <c r="A33" s="4" t="n">
        <v>552</v>
      </c>
      <c r="B33" s="3" t="n">
        <v>5</v>
      </c>
      <c r="C33" s="4" t="n">
        <v>929</v>
      </c>
      <c r="D33" s="1" t="n">
        <v>10</v>
      </c>
      <c r="E33" s="4" t="n">
        <v>2950</v>
      </c>
      <c r="F33" s="1" t="n">
        <v>5</v>
      </c>
      <c r="G33" s="4" t="n">
        <v>263</v>
      </c>
      <c r="H33" s="1" t="n">
        <v>10</v>
      </c>
      <c r="I33" s="4" t="n">
        <v>699</v>
      </c>
      <c r="J33" s="1" t="n">
        <v>15</v>
      </c>
      <c r="K33" s="4" t="n">
        <v>0.97</v>
      </c>
      <c r="L33" s="1" t="n">
        <v>10</v>
      </c>
      <c r="M33" s="4" t="n">
        <v>274</v>
      </c>
      <c r="N33" s="1" t="n">
        <v>30</v>
      </c>
      <c r="O33" s="4" t="n">
        <v>6.4</v>
      </c>
      <c r="P33" s="1" t="n">
        <v>20</v>
      </c>
      <c r="Q33" s="5" t="n">
        <v>24.5</v>
      </c>
      <c r="R33" s="6" t="n">
        <v>5</v>
      </c>
      <c r="S33" s="5" t="n">
        <v>1090</v>
      </c>
      <c r="T33" s="6" t="n">
        <v>10</v>
      </c>
      <c r="U33" s="6" t="n">
        <v>2</v>
      </c>
      <c r="V33" s="4" t="n">
        <v>20</v>
      </c>
      <c r="W33" s="7" t="n">
        <v>0.53</v>
      </c>
      <c r="X33" s="6" t="n">
        <v>10</v>
      </c>
      <c r="Y33" s="8" t="n">
        <v>44.8</v>
      </c>
      <c r="Z33" s="6" t="n">
        <v>30</v>
      </c>
      <c r="AA33" s="8" t="n">
        <v>18.7</v>
      </c>
      <c r="AB33" s="6" t="n">
        <v>5</v>
      </c>
      <c r="AC33" s="7" t="n">
        <v>0.87</v>
      </c>
      <c r="AD33" s="6" t="n">
        <v>10</v>
      </c>
      <c r="AE33" s="4" t="n">
        <v>0.28</v>
      </c>
      <c r="AF33" s="1" t="n">
        <v>20</v>
      </c>
      <c r="AG33" s="4" t="n">
        <v>10.5</v>
      </c>
      <c r="AH33" s="1" t="n">
        <v>5</v>
      </c>
      <c r="AI33" s="4" t="n">
        <v>16.4</v>
      </c>
      <c r="AJ33" s="1" t="n">
        <v>10</v>
      </c>
      <c r="AK33" s="4" t="n">
        <v>0.228</v>
      </c>
      <c r="AL33" s="1" t="n">
        <v>30</v>
      </c>
      <c r="AM33" s="4" t="n">
        <v>0.35</v>
      </c>
      <c r="AN33" s="1" t="n">
        <v>30</v>
      </c>
      <c r="AO33" s="4" t="n">
        <v>0.0999</v>
      </c>
      <c r="AP33" s="1" t="n">
        <v>30</v>
      </c>
      <c r="AQ33" s="4" t="n">
        <v>0.185</v>
      </c>
      <c r="AR33" s="1" t="n">
        <v>10</v>
      </c>
      <c r="AS33" s="4" t="n">
        <v>3.08</v>
      </c>
      <c r="AT33" s="1" t="n">
        <v>30</v>
      </c>
      <c r="AU33" s="4" t="n">
        <v>0.164</v>
      </c>
      <c r="AV33" s="1" t="n">
        <v>10</v>
      </c>
      <c r="AW33" s="4" t="n">
        <v>37.1</v>
      </c>
      <c r="AX33" s="1" t="n">
        <v>15</v>
      </c>
      <c r="AY33" s="4" t="n">
        <v>1.7</v>
      </c>
      <c r="AZ33" s="1" t="n">
        <v>10</v>
      </c>
      <c r="BA33" s="4" t="n">
        <v>3.49</v>
      </c>
      <c r="BB33" s="1" t="n">
        <v>20</v>
      </c>
      <c r="BC33" s="4" t="n">
        <v>1.63902953586498</v>
      </c>
      <c r="BD33" s="1" t="n">
        <v>30</v>
      </c>
      <c r="BE33" s="4" t="n">
        <v>0.327</v>
      </c>
      <c r="BF33" s="1" t="n">
        <v>10</v>
      </c>
      <c r="BG33" s="4" t="n">
        <v>0.0467</v>
      </c>
      <c r="BH33" s="1" t="n">
        <v>15</v>
      </c>
      <c r="BI33" s="4" t="n">
        <v>0.44</v>
      </c>
      <c r="BJ33" s="1" t="n">
        <v>30</v>
      </c>
      <c r="BK33" s="4" t="n">
        <v>0.0534</v>
      </c>
      <c r="BL33" s="1" t="n">
        <v>20</v>
      </c>
      <c r="BM33" s="4" t="n">
        <v>0.12</v>
      </c>
      <c r="BN33" s="1" t="n">
        <v>30</v>
      </c>
      <c r="BO33" s="4" t="n">
        <v>0.000968</v>
      </c>
      <c r="BP33" s="1" t="n">
        <v>30</v>
      </c>
      <c r="BQ33" s="4" t="n">
        <v>0.638</v>
      </c>
      <c r="BR33" s="1" t="n">
        <v>5</v>
      </c>
      <c r="BS33" s="4" t="n">
        <v>0.202</v>
      </c>
      <c r="BT33" s="1" t="n">
        <v>5</v>
      </c>
      <c r="BU33" s="4" t="n">
        <v>1747</v>
      </c>
      <c r="BV33" s="4" t="n">
        <v>61.5</v>
      </c>
      <c r="BW33" s="8" t="n">
        <v>0.14128</v>
      </c>
      <c r="BX33" s="8" t="n">
        <v>4.1003243194377</v>
      </c>
      <c r="BY33" s="8" t="n">
        <v>0.0259723394584767</v>
      </c>
      <c r="BZ33" s="8" t="s">
        <v>79</v>
      </c>
      <c r="CA33" s="10" t="n">
        <f aca="false">(100-BX33)*0.5</f>
        <v>47.9498378402812</v>
      </c>
      <c r="CB33" s="10" t="n">
        <f aca="false">BW33*BY33*CA33*100</f>
        <v>17.5945798067007</v>
      </c>
      <c r="CC33" s="11" t="n">
        <f aca="false">BQ33/BS33</f>
        <v>3.15841584158416</v>
      </c>
      <c r="CD33" s="13" t="n">
        <v>2.5423506822377</v>
      </c>
    </row>
    <row r="34" customFormat="false" ht="15" hidden="false" customHeight="false" outlineLevel="0" collapsed="false">
      <c r="A34" s="4" t="n">
        <v>436</v>
      </c>
      <c r="B34" s="3" t="n">
        <v>5</v>
      </c>
      <c r="C34" s="4" t="n">
        <v>1080</v>
      </c>
      <c r="D34" s="1" t="n">
        <v>10</v>
      </c>
      <c r="E34" s="4" t="n">
        <v>3340</v>
      </c>
      <c r="F34" s="1" t="n">
        <v>5</v>
      </c>
      <c r="G34" s="4" t="n">
        <v>257</v>
      </c>
      <c r="H34" s="1" t="n">
        <v>10</v>
      </c>
      <c r="I34" s="4" t="n">
        <v>666</v>
      </c>
      <c r="J34" s="1" t="n">
        <v>15</v>
      </c>
      <c r="K34" s="4" t="n">
        <v>0.99</v>
      </c>
      <c r="L34" s="1" t="n">
        <v>10</v>
      </c>
      <c r="M34" s="4" t="n">
        <v>402</v>
      </c>
      <c r="N34" s="1" t="n">
        <v>30</v>
      </c>
      <c r="O34" s="4" t="n">
        <v>4.5</v>
      </c>
      <c r="P34" s="1" t="n">
        <v>20</v>
      </c>
      <c r="Q34" s="5" t="n">
        <v>16</v>
      </c>
      <c r="R34" s="6" t="n">
        <v>5</v>
      </c>
      <c r="S34" s="5" t="n">
        <v>860</v>
      </c>
      <c r="T34" s="6" t="n">
        <v>10</v>
      </c>
      <c r="U34" s="6" t="n">
        <v>1.7</v>
      </c>
      <c r="V34" s="4" t="n">
        <v>20</v>
      </c>
      <c r="W34" s="7" t="n">
        <v>0.38</v>
      </c>
      <c r="X34" s="6" t="n">
        <v>10</v>
      </c>
      <c r="Y34" s="8" t="n">
        <v>45.1</v>
      </c>
      <c r="Z34" s="6" t="n">
        <v>30</v>
      </c>
      <c r="AA34" s="8" t="n">
        <v>14.7</v>
      </c>
      <c r="AB34" s="6" t="n">
        <v>5</v>
      </c>
      <c r="AC34" s="7" t="n">
        <v>0.52</v>
      </c>
      <c r="AD34" s="6" t="n">
        <v>10</v>
      </c>
      <c r="AE34" s="4" t="n">
        <v>0.21</v>
      </c>
      <c r="AF34" s="1" t="n">
        <v>20</v>
      </c>
      <c r="AG34" s="4" t="n">
        <v>9.7</v>
      </c>
      <c r="AH34" s="1" t="n">
        <v>5</v>
      </c>
      <c r="AI34" s="4" t="n">
        <v>15.3</v>
      </c>
      <c r="AJ34" s="1" t="n">
        <v>10</v>
      </c>
      <c r="AK34" s="4" t="n">
        <v>0.162</v>
      </c>
      <c r="AL34" s="1" t="n">
        <v>30</v>
      </c>
      <c r="AM34" s="4" t="n">
        <v>0.268</v>
      </c>
      <c r="AN34" s="1" t="n">
        <v>30</v>
      </c>
      <c r="AO34" s="4" t="n">
        <v>0.0814</v>
      </c>
      <c r="AP34" s="1" t="n">
        <v>30</v>
      </c>
      <c r="AQ34" s="4" t="n">
        <v>0.131</v>
      </c>
      <c r="AR34" s="1" t="n">
        <v>10</v>
      </c>
      <c r="AS34" s="4" t="n">
        <v>2.97</v>
      </c>
      <c r="AT34" s="1" t="n">
        <v>30</v>
      </c>
      <c r="AU34" s="4" t="n">
        <v>0.237</v>
      </c>
      <c r="AV34" s="1" t="n">
        <v>10</v>
      </c>
      <c r="AW34" s="4" t="n">
        <v>31</v>
      </c>
      <c r="AX34" s="1" t="n">
        <v>15</v>
      </c>
      <c r="AY34" s="4" t="n">
        <v>2.07</v>
      </c>
      <c r="AZ34" s="1" t="n">
        <v>10</v>
      </c>
      <c r="BA34" s="4" t="n">
        <v>4.19</v>
      </c>
      <c r="BB34" s="1" t="n">
        <v>20</v>
      </c>
      <c r="BC34" s="4" t="n">
        <v>1.99575949367089</v>
      </c>
      <c r="BD34" s="1" t="n">
        <v>30</v>
      </c>
      <c r="BE34" s="4" t="n">
        <v>0.366</v>
      </c>
      <c r="BF34" s="1" t="n">
        <v>10</v>
      </c>
      <c r="BG34" s="4" t="n">
        <v>0.0478</v>
      </c>
      <c r="BH34" s="1" t="n">
        <v>15</v>
      </c>
      <c r="BI34" s="4" t="n">
        <v>0.373</v>
      </c>
      <c r="BJ34" s="1" t="n">
        <v>30</v>
      </c>
      <c r="BK34" s="4" t="n">
        <v>0.0749</v>
      </c>
      <c r="BL34" s="1" t="n">
        <v>20</v>
      </c>
      <c r="BM34" s="4" t="n">
        <v>0.185</v>
      </c>
      <c r="BN34" s="1" t="n">
        <v>30</v>
      </c>
      <c r="BO34" s="4" t="n">
        <v>0.00106</v>
      </c>
      <c r="BP34" s="1" t="n">
        <v>30</v>
      </c>
      <c r="BQ34" s="4" t="n">
        <v>0.659</v>
      </c>
      <c r="BR34" s="1" t="n">
        <v>5</v>
      </c>
      <c r="BS34" s="4" t="n">
        <v>0.226</v>
      </c>
      <c r="BT34" s="1" t="n">
        <v>5</v>
      </c>
      <c r="BU34" s="4" t="n">
        <v>1586.44</v>
      </c>
      <c r="BV34" s="4" t="n">
        <v>65.5</v>
      </c>
      <c r="BW34" s="8" t="n">
        <v>0.19004</v>
      </c>
      <c r="BX34" s="8" t="n">
        <v>4.61981347544727</v>
      </c>
      <c r="BY34" s="8" t="n">
        <v>0.0249128051818635</v>
      </c>
      <c r="BZ34" s="8" t="s">
        <v>80</v>
      </c>
      <c r="CA34" s="10" t="n">
        <f aca="false">(100-BX34)*0.5</f>
        <v>47.6900932622764</v>
      </c>
      <c r="CB34" s="10" t="n">
        <f aca="false">BW34*BY34*CA34*100</f>
        <v>22.578538424422</v>
      </c>
      <c r="CC34" s="11" t="n">
        <f aca="false">BQ34/BS34</f>
        <v>2.91592920353982</v>
      </c>
      <c r="CD34" s="13" t="n">
        <v>3.34791800128123</v>
      </c>
    </row>
    <row r="35" customFormat="false" ht="15" hidden="false" customHeight="false" outlineLevel="0" collapsed="false">
      <c r="A35" s="4" t="n">
        <v>350</v>
      </c>
      <c r="B35" s="3" t="n">
        <v>5</v>
      </c>
      <c r="C35" s="4" t="n">
        <v>907</v>
      </c>
      <c r="D35" s="1" t="n">
        <v>10</v>
      </c>
      <c r="E35" s="4" t="n">
        <v>3140</v>
      </c>
      <c r="F35" s="1" t="n">
        <v>5</v>
      </c>
      <c r="G35" s="4" t="n">
        <v>319</v>
      </c>
      <c r="H35" s="1" t="n">
        <v>10</v>
      </c>
      <c r="I35" s="4" t="n">
        <v>638</v>
      </c>
      <c r="J35" s="1" t="n">
        <v>15</v>
      </c>
      <c r="K35" s="4" t="n">
        <v>0.95</v>
      </c>
      <c r="L35" s="1" t="n">
        <v>10</v>
      </c>
      <c r="M35" s="4" t="n">
        <v>321</v>
      </c>
      <c r="N35" s="1" t="n">
        <v>30</v>
      </c>
      <c r="O35" s="4" t="n">
        <v>5.6</v>
      </c>
      <c r="P35" s="1" t="n">
        <v>20</v>
      </c>
      <c r="Q35" s="5" t="n">
        <v>18.9</v>
      </c>
      <c r="R35" s="6" t="n">
        <v>5</v>
      </c>
      <c r="S35" s="5" t="n">
        <v>794</v>
      </c>
      <c r="T35" s="6" t="n">
        <v>10</v>
      </c>
      <c r="U35" s="6" t="n">
        <v>1.8</v>
      </c>
      <c r="V35" s="4" t="n">
        <v>20</v>
      </c>
      <c r="W35" s="7" t="n">
        <v>0.34</v>
      </c>
      <c r="X35" s="6" t="n">
        <v>10</v>
      </c>
      <c r="Y35" s="8" t="n">
        <v>40.9</v>
      </c>
      <c r="Z35" s="6" t="n">
        <v>30</v>
      </c>
      <c r="AA35" s="8" t="n">
        <v>13</v>
      </c>
      <c r="AB35" s="6" t="n">
        <v>5</v>
      </c>
      <c r="AC35" s="7" t="n">
        <v>0.45</v>
      </c>
      <c r="AD35" s="6" t="n">
        <v>10</v>
      </c>
      <c r="AE35" s="4" t="n">
        <v>0.32</v>
      </c>
      <c r="AF35" s="1" t="n">
        <v>20</v>
      </c>
      <c r="AG35" s="4" t="n">
        <v>10.5</v>
      </c>
      <c r="AH35" s="1" t="n">
        <v>5</v>
      </c>
      <c r="AI35" s="4" t="n">
        <v>12.6</v>
      </c>
      <c r="AJ35" s="1" t="n">
        <v>10</v>
      </c>
      <c r="AK35" s="4" t="n">
        <v>0.179</v>
      </c>
      <c r="AL35" s="1" t="n">
        <v>30</v>
      </c>
      <c r="AM35" s="4" t="n">
        <v>0.287</v>
      </c>
      <c r="AN35" s="1" t="n">
        <v>30</v>
      </c>
      <c r="AO35" s="4" t="n">
        <v>0.11</v>
      </c>
      <c r="AP35" s="1" t="n">
        <v>30</v>
      </c>
      <c r="AQ35" s="4" t="n">
        <v>0.0942</v>
      </c>
      <c r="AR35" s="1" t="n">
        <v>10</v>
      </c>
      <c r="AS35" s="4" t="n">
        <v>3.3</v>
      </c>
      <c r="AT35" s="1" t="n">
        <v>30</v>
      </c>
      <c r="AU35" s="4" t="n">
        <v>0.166</v>
      </c>
      <c r="AV35" s="1" t="n">
        <v>10</v>
      </c>
      <c r="AW35" s="4" t="n">
        <v>27.6</v>
      </c>
      <c r="AX35" s="1" t="n">
        <v>15</v>
      </c>
      <c r="AY35" s="4" t="n">
        <v>1.41</v>
      </c>
      <c r="AZ35" s="1" t="n">
        <v>10</v>
      </c>
      <c r="BA35" s="4" t="n">
        <v>2.72</v>
      </c>
      <c r="BB35" s="1" t="n">
        <v>20</v>
      </c>
      <c r="BC35" s="4" t="n">
        <v>1.35943037974684</v>
      </c>
      <c r="BD35" s="1" t="n">
        <v>30</v>
      </c>
      <c r="BE35" s="4" t="n">
        <v>0.268</v>
      </c>
      <c r="BF35" s="1" t="n">
        <v>10</v>
      </c>
      <c r="BG35" s="4" t="n">
        <v>0.0379</v>
      </c>
      <c r="BH35" s="1" t="n">
        <v>15</v>
      </c>
      <c r="BI35" s="4" t="n">
        <v>0.271</v>
      </c>
      <c r="BJ35" s="1" t="n">
        <v>30</v>
      </c>
      <c r="BK35" s="4" t="n">
        <v>0.0526</v>
      </c>
      <c r="BL35" s="1" t="n">
        <v>20</v>
      </c>
      <c r="BM35" s="4" t="n">
        <v>0.115</v>
      </c>
      <c r="BN35" s="1" t="n">
        <v>30</v>
      </c>
      <c r="BO35" s="4" t="n">
        <v>0.00071</v>
      </c>
      <c r="BP35" s="1" t="n">
        <v>30</v>
      </c>
      <c r="BQ35" s="4" t="n">
        <v>0.512</v>
      </c>
      <c r="BR35" s="1" t="n">
        <v>5</v>
      </c>
      <c r="BS35" s="4" t="n">
        <v>0.188</v>
      </c>
      <c r="BT35" s="1" t="n">
        <v>5</v>
      </c>
      <c r="BU35" s="4" t="n">
        <v>1485.96</v>
      </c>
      <c r="BV35" s="4" t="n">
        <v>68.2</v>
      </c>
      <c r="BW35" s="8" t="n">
        <v>0.18824</v>
      </c>
      <c r="BX35" s="8" t="n">
        <v>5.92157417023603</v>
      </c>
      <c r="BY35" s="8" t="n">
        <v>0.0268710191082803</v>
      </c>
      <c r="BZ35" s="8" t="s">
        <v>81</v>
      </c>
      <c r="CA35" s="10" t="n">
        <f aca="false">(100-BX35)*0.5</f>
        <v>47.039212914882</v>
      </c>
      <c r="CB35" s="10" t="n">
        <f aca="false">BW35*BY35*CA35*100</f>
        <v>23.7933776727338</v>
      </c>
      <c r="CC35" s="11" t="n">
        <f aca="false">BQ35/BS35</f>
        <v>2.72340425531915</v>
      </c>
      <c r="CD35" s="13" t="n">
        <v>3.4323504322111</v>
      </c>
    </row>
    <row r="36" customFormat="false" ht="15" hidden="false" customHeight="false" outlineLevel="0" collapsed="false">
      <c r="A36" s="4" t="n">
        <v>289</v>
      </c>
      <c r="B36" s="3" t="n">
        <v>5</v>
      </c>
      <c r="C36" s="4" t="n">
        <v>837</v>
      </c>
      <c r="D36" s="1" t="n">
        <v>10</v>
      </c>
      <c r="E36" s="4" t="n">
        <v>2360</v>
      </c>
      <c r="F36" s="1" t="n">
        <v>5</v>
      </c>
      <c r="G36" s="4" t="n">
        <v>199</v>
      </c>
      <c r="H36" s="1" t="n">
        <v>10</v>
      </c>
      <c r="I36" s="4" t="n">
        <v>390</v>
      </c>
      <c r="J36" s="1" t="n">
        <v>15</v>
      </c>
      <c r="K36" s="4" t="n">
        <v>0.83</v>
      </c>
      <c r="L36" s="1" t="n">
        <v>10</v>
      </c>
      <c r="M36" s="4" t="n">
        <v>239</v>
      </c>
      <c r="N36" s="1" t="n">
        <v>30</v>
      </c>
      <c r="O36" s="4" t="n">
        <v>4.8</v>
      </c>
      <c r="P36" s="1" t="n">
        <v>20</v>
      </c>
      <c r="Q36" s="5" t="n">
        <v>17.6</v>
      </c>
      <c r="R36" s="6" t="n">
        <v>5</v>
      </c>
      <c r="S36" s="5" t="n">
        <v>820</v>
      </c>
      <c r="T36" s="6" t="n">
        <v>10</v>
      </c>
      <c r="U36" s="6" t="n">
        <v>1.1</v>
      </c>
      <c r="V36" s="4" t="n">
        <v>20</v>
      </c>
      <c r="W36" s="7" t="n">
        <v>0.45</v>
      </c>
      <c r="X36" s="6" t="n">
        <v>10</v>
      </c>
      <c r="Y36" s="8" t="n">
        <v>39.1</v>
      </c>
      <c r="Z36" s="6" t="n">
        <v>30</v>
      </c>
      <c r="AA36" s="8" t="n">
        <v>12.5</v>
      </c>
      <c r="AB36" s="6" t="n">
        <v>5</v>
      </c>
      <c r="AC36" s="7" t="n">
        <v>0.44</v>
      </c>
      <c r="AD36" s="6" t="n">
        <v>10</v>
      </c>
      <c r="AE36" s="4" t="n">
        <v>0.14</v>
      </c>
      <c r="AF36" s="1" t="n">
        <v>20</v>
      </c>
      <c r="AG36" s="4" t="n">
        <v>9.3</v>
      </c>
      <c r="AH36" s="1" t="n">
        <v>5</v>
      </c>
      <c r="AI36" s="4" t="n">
        <v>11.4</v>
      </c>
      <c r="AJ36" s="1" t="n">
        <v>10</v>
      </c>
      <c r="AK36" s="4" t="n">
        <v>0.114</v>
      </c>
      <c r="AL36" s="1" t="n">
        <v>30</v>
      </c>
      <c r="AM36" s="4" t="n">
        <v>0.393</v>
      </c>
      <c r="AN36" s="1" t="n">
        <v>30</v>
      </c>
      <c r="AO36" s="4" t="n">
        <v>0.0905</v>
      </c>
      <c r="AP36" s="1" t="n">
        <v>30</v>
      </c>
      <c r="AQ36" s="4" t="n">
        <v>0.0793</v>
      </c>
      <c r="AR36" s="1" t="n">
        <v>10</v>
      </c>
      <c r="AS36" s="4" t="n">
        <v>3.02</v>
      </c>
      <c r="AT36" s="1" t="n">
        <v>30</v>
      </c>
      <c r="AU36" s="4" t="n">
        <v>1.41</v>
      </c>
      <c r="AV36" s="1" t="n">
        <v>10</v>
      </c>
      <c r="AW36" s="4" t="n">
        <v>23.5</v>
      </c>
      <c r="AX36" s="1" t="n">
        <v>15</v>
      </c>
      <c r="AY36" s="4" t="n">
        <v>1.22</v>
      </c>
      <c r="AZ36" s="1" t="n">
        <v>10</v>
      </c>
      <c r="BA36" s="4" t="n">
        <v>1.91</v>
      </c>
      <c r="BB36" s="1" t="n">
        <v>20</v>
      </c>
      <c r="BC36" s="4" t="n">
        <v>1.1762447257384</v>
      </c>
      <c r="BD36" s="1" t="n">
        <v>30</v>
      </c>
      <c r="BE36" s="4" t="n">
        <v>0.228</v>
      </c>
      <c r="BF36" s="1" t="n">
        <v>10</v>
      </c>
      <c r="BG36" s="4" t="n">
        <v>0.0308</v>
      </c>
      <c r="BH36" s="1" t="n">
        <v>15</v>
      </c>
      <c r="BI36" s="4" t="n">
        <v>0.839</v>
      </c>
      <c r="BJ36" s="1" t="n">
        <v>30</v>
      </c>
      <c r="BK36" s="4" t="n">
        <v>0.0446</v>
      </c>
      <c r="BL36" s="1" t="n">
        <v>20</v>
      </c>
      <c r="BM36" s="4" t="n">
        <v>0.204</v>
      </c>
      <c r="BN36" s="1" t="n">
        <v>30</v>
      </c>
      <c r="BO36" s="4" t="n">
        <v>0.000847</v>
      </c>
      <c r="BP36" s="1" t="n">
        <v>30</v>
      </c>
      <c r="BQ36" s="4" t="n">
        <v>0.434</v>
      </c>
      <c r="BR36" s="1" t="n">
        <v>5</v>
      </c>
      <c r="BS36" s="4" t="n">
        <v>0.152</v>
      </c>
      <c r="BT36" s="1" t="n">
        <v>5</v>
      </c>
      <c r="BU36" s="4" t="n">
        <v>1425.6</v>
      </c>
      <c r="BV36" s="4" t="n">
        <v>69.5</v>
      </c>
      <c r="BW36" s="8" t="n">
        <v>0.17156</v>
      </c>
      <c r="BX36" s="8" t="n">
        <v>6.85603494592259</v>
      </c>
      <c r="BY36" s="8" t="n">
        <v>0.0215374420145791</v>
      </c>
      <c r="BZ36" s="8" t="s">
        <v>82</v>
      </c>
      <c r="CA36" s="10" t="n">
        <f aca="false">(100-BX36)*0.5</f>
        <v>46.5719825270387</v>
      </c>
      <c r="CB36" s="10" t="n">
        <f aca="false">BW36*BY36*CA36*100</f>
        <v>17.2081777982776</v>
      </c>
      <c r="CC36" s="11" t="n">
        <f aca="false">BQ36/BS36</f>
        <v>2.85526315789474</v>
      </c>
      <c r="CD36" s="13" t="n">
        <v>2.19058553441256</v>
      </c>
    </row>
    <row r="37" customFormat="false" ht="15" hidden="false" customHeight="false" outlineLevel="0" collapsed="false">
      <c r="A37" s="4" t="n">
        <v>274</v>
      </c>
      <c r="B37" s="3" t="n">
        <v>5</v>
      </c>
      <c r="C37" s="4" t="n">
        <v>844</v>
      </c>
      <c r="D37" s="1" t="n">
        <v>10</v>
      </c>
      <c r="E37" s="4" t="n">
        <v>2330</v>
      </c>
      <c r="F37" s="1" t="n">
        <v>5</v>
      </c>
      <c r="G37" s="4" t="n">
        <v>165</v>
      </c>
      <c r="H37" s="1" t="n">
        <v>10</v>
      </c>
      <c r="I37" s="4" t="n">
        <v>380</v>
      </c>
      <c r="J37" s="1" t="n">
        <v>15</v>
      </c>
      <c r="K37" s="4" t="n">
        <v>0.77</v>
      </c>
      <c r="L37" s="1" t="n">
        <v>10</v>
      </c>
      <c r="M37" s="4" t="n">
        <v>253</v>
      </c>
      <c r="N37" s="1" t="n">
        <v>30</v>
      </c>
      <c r="O37" s="4" t="n">
        <v>4.4</v>
      </c>
      <c r="P37" s="1" t="n">
        <v>20</v>
      </c>
      <c r="Q37" s="5" t="n">
        <v>17.4</v>
      </c>
      <c r="R37" s="6" t="n">
        <v>5</v>
      </c>
      <c r="S37" s="5" t="n">
        <v>820</v>
      </c>
      <c r="T37" s="6" t="n">
        <v>10</v>
      </c>
      <c r="U37" s="6" t="n">
        <v>1.2</v>
      </c>
      <c r="V37" s="4" t="n">
        <v>20</v>
      </c>
      <c r="W37" s="7" t="n">
        <v>0.4</v>
      </c>
      <c r="X37" s="6" t="n">
        <v>10</v>
      </c>
      <c r="Y37" s="8" t="n">
        <v>38.2</v>
      </c>
      <c r="Z37" s="6" t="n">
        <v>30</v>
      </c>
      <c r="AA37" s="8" t="n">
        <v>11.8</v>
      </c>
      <c r="AB37" s="6" t="n">
        <v>5</v>
      </c>
      <c r="AC37" s="7" t="n">
        <v>0.4</v>
      </c>
      <c r="AD37" s="6" t="n">
        <v>10</v>
      </c>
      <c r="AE37" s="4" t="n">
        <v>0.21</v>
      </c>
      <c r="AF37" s="1" t="n">
        <v>20</v>
      </c>
      <c r="AG37" s="4" t="n">
        <v>9.3</v>
      </c>
      <c r="AH37" s="1" t="n">
        <v>5</v>
      </c>
      <c r="AI37" s="4" t="n">
        <v>15.7</v>
      </c>
      <c r="AJ37" s="1" t="n">
        <v>10</v>
      </c>
      <c r="AK37" s="4" t="n">
        <v>0.126</v>
      </c>
      <c r="AL37" s="1" t="n">
        <v>30</v>
      </c>
      <c r="AM37" s="4" t="n">
        <v>0.388</v>
      </c>
      <c r="AN37" s="1" t="n">
        <v>30</v>
      </c>
      <c r="AO37" s="4" t="n">
        <v>0.1</v>
      </c>
      <c r="AP37" s="1" t="n">
        <v>30</v>
      </c>
      <c r="AQ37" s="4" t="n">
        <v>0.0785</v>
      </c>
      <c r="AR37" s="1" t="n">
        <v>10</v>
      </c>
      <c r="AS37" s="4" t="n">
        <v>3.12</v>
      </c>
      <c r="AT37" s="1" t="n">
        <v>30</v>
      </c>
      <c r="AU37" s="4" t="n">
        <v>0.152</v>
      </c>
      <c r="AV37" s="1" t="n">
        <v>10</v>
      </c>
      <c r="AW37" s="4" t="n">
        <v>23.4</v>
      </c>
      <c r="AX37" s="1" t="n">
        <v>15</v>
      </c>
      <c r="AY37" s="4" t="n">
        <v>1.24</v>
      </c>
      <c r="AZ37" s="1" t="n">
        <v>10</v>
      </c>
      <c r="BA37" s="4" t="n">
        <v>2.35</v>
      </c>
      <c r="BB37" s="1" t="n">
        <v>20</v>
      </c>
      <c r="BC37" s="4" t="n">
        <v>1.19552742616034</v>
      </c>
      <c r="BD37" s="1" t="n">
        <v>30</v>
      </c>
      <c r="BE37" s="4" t="n">
        <v>0.23</v>
      </c>
      <c r="BF37" s="1" t="n">
        <v>10</v>
      </c>
      <c r="BG37" s="4" t="n">
        <v>0.0321</v>
      </c>
      <c r="BH37" s="1" t="n">
        <v>15</v>
      </c>
      <c r="BI37" s="4" t="n">
        <v>0.248</v>
      </c>
      <c r="BJ37" s="1" t="n">
        <v>30</v>
      </c>
      <c r="BK37" s="4" t="n">
        <v>0.0412</v>
      </c>
      <c r="BL37" s="1" t="n">
        <v>20</v>
      </c>
      <c r="BM37" s="4" t="n">
        <v>0.0823</v>
      </c>
      <c r="BN37" s="1" t="n">
        <v>30</v>
      </c>
      <c r="BO37" s="4" t="n">
        <v>0.00101</v>
      </c>
      <c r="BP37" s="1" t="n">
        <v>30</v>
      </c>
      <c r="BQ37" s="4" t="n">
        <v>0.421</v>
      </c>
      <c r="BR37" s="1" t="n">
        <v>5</v>
      </c>
      <c r="BS37" s="4" t="n">
        <v>0.149</v>
      </c>
      <c r="BT37" s="1" t="n">
        <v>5</v>
      </c>
      <c r="BU37" s="4" t="n">
        <v>1349.27</v>
      </c>
      <c r="BV37" s="4" t="n">
        <v>71.5</v>
      </c>
      <c r="BW37" s="8" t="n">
        <v>0.13902</v>
      </c>
      <c r="BX37" s="8" t="n">
        <v>3.40978302245909</v>
      </c>
      <c r="BY37" s="8" t="n">
        <v>0.0262020175553518</v>
      </c>
      <c r="BZ37" s="8" t="s">
        <v>83</v>
      </c>
      <c r="CA37" s="10" t="n">
        <f aca="false">(100-BX37)*0.5</f>
        <v>48.2951084887705</v>
      </c>
      <c r="CB37" s="10" t="n">
        <f aca="false">BW37*BY37*CA37*100</f>
        <v>17.5919978569602</v>
      </c>
      <c r="CC37" s="11" t="n">
        <f aca="false">BQ37/BS37</f>
        <v>2.8255033557047</v>
      </c>
      <c r="CD37" s="13" t="n">
        <v>2.00343246429975</v>
      </c>
    </row>
    <row r="38" customFormat="false" ht="15" hidden="false" customHeight="false" outlineLevel="0" collapsed="false">
      <c r="A38" s="4" t="n">
        <v>297</v>
      </c>
      <c r="B38" s="3" t="n">
        <v>5</v>
      </c>
      <c r="C38" s="4" t="n">
        <v>841</v>
      </c>
      <c r="D38" s="1" t="n">
        <v>10</v>
      </c>
      <c r="E38" s="4" t="n">
        <v>2120</v>
      </c>
      <c r="F38" s="1" t="n">
        <v>5</v>
      </c>
      <c r="G38" s="4" t="n">
        <v>120</v>
      </c>
      <c r="H38" s="1" t="n">
        <v>10</v>
      </c>
      <c r="I38" s="4" t="n">
        <v>359</v>
      </c>
      <c r="J38" s="1" t="n">
        <v>15</v>
      </c>
      <c r="K38" s="4" t="n">
        <v>0.43</v>
      </c>
      <c r="L38" s="1" t="n">
        <v>10</v>
      </c>
      <c r="M38" s="4" t="n">
        <v>196</v>
      </c>
      <c r="N38" s="1" t="n">
        <v>30</v>
      </c>
      <c r="O38" s="4" t="n">
        <v>2.9</v>
      </c>
      <c r="P38" s="1" t="n">
        <v>20</v>
      </c>
      <c r="Q38" s="5" t="n">
        <v>22.2</v>
      </c>
      <c r="R38" s="6" t="n">
        <v>5</v>
      </c>
      <c r="S38" s="5" t="n">
        <v>1010</v>
      </c>
      <c r="T38" s="6" t="n">
        <v>10</v>
      </c>
      <c r="U38" s="6" t="n">
        <v>1.4</v>
      </c>
      <c r="V38" s="4" t="n">
        <v>20</v>
      </c>
      <c r="W38" s="7" t="n">
        <v>0.42</v>
      </c>
      <c r="X38" s="6" t="n">
        <v>10</v>
      </c>
      <c r="Y38" s="8" t="n">
        <v>42.4</v>
      </c>
      <c r="Z38" s="6" t="n">
        <v>30</v>
      </c>
      <c r="AA38" s="8" t="n">
        <v>11.7</v>
      </c>
      <c r="AB38" s="6" t="n">
        <v>5</v>
      </c>
      <c r="AC38" s="7" t="n">
        <v>0.37</v>
      </c>
      <c r="AD38" s="6" t="n">
        <v>10</v>
      </c>
      <c r="AE38" s="4" t="n">
        <v>0.2</v>
      </c>
      <c r="AF38" s="1" t="n">
        <v>20</v>
      </c>
      <c r="AG38" s="4" t="n">
        <v>7.2</v>
      </c>
      <c r="AH38" s="1" t="n">
        <v>5</v>
      </c>
      <c r="AI38" s="4" t="n">
        <v>18.6</v>
      </c>
      <c r="AJ38" s="1" t="n">
        <v>10</v>
      </c>
      <c r="AK38" s="4" t="n">
        <v>0.124</v>
      </c>
      <c r="AL38" s="1" t="n">
        <v>30</v>
      </c>
      <c r="AM38" s="4" t="n">
        <v>0.368</v>
      </c>
      <c r="AN38" s="1" t="n">
        <v>30</v>
      </c>
      <c r="AO38" s="4" t="n">
        <v>0.172</v>
      </c>
      <c r="AP38" s="1" t="n">
        <v>30</v>
      </c>
      <c r="AQ38" s="4" t="n">
        <v>0.0571</v>
      </c>
      <c r="AR38" s="1" t="n">
        <v>10</v>
      </c>
      <c r="AS38" s="4" t="n">
        <v>2.71</v>
      </c>
      <c r="AT38" s="1" t="n">
        <v>30</v>
      </c>
      <c r="AU38" s="4" t="n">
        <v>0.143</v>
      </c>
      <c r="AV38" s="1" t="n">
        <v>10</v>
      </c>
      <c r="AW38" s="4" t="n">
        <v>23.1</v>
      </c>
      <c r="AX38" s="1" t="n">
        <v>15</v>
      </c>
      <c r="AY38" s="4" t="n">
        <v>0.931</v>
      </c>
      <c r="AZ38" s="1" t="n">
        <v>10</v>
      </c>
      <c r="BA38" s="4" t="n">
        <v>1.47</v>
      </c>
      <c r="BB38" s="1" t="n">
        <v>20</v>
      </c>
      <c r="BC38" s="4" t="n">
        <v>0.89760970464135</v>
      </c>
      <c r="BD38" s="1" t="n">
        <v>30</v>
      </c>
      <c r="BE38" s="4" t="n">
        <v>0.191</v>
      </c>
      <c r="BF38" s="1" t="n">
        <v>10</v>
      </c>
      <c r="BG38" s="4" t="n">
        <v>0.0257</v>
      </c>
      <c r="BH38" s="1" t="n">
        <v>15</v>
      </c>
      <c r="BI38" s="4" t="n">
        <v>0.26</v>
      </c>
      <c r="BJ38" s="1" t="n">
        <v>30</v>
      </c>
      <c r="BK38" s="4" t="n">
        <v>0.0316</v>
      </c>
      <c r="BL38" s="1" t="n">
        <v>20</v>
      </c>
      <c r="BM38" s="4" t="n">
        <v>0.0744</v>
      </c>
      <c r="BN38" s="1" t="n">
        <v>30</v>
      </c>
      <c r="BO38" s="4" t="n">
        <v>0.000699</v>
      </c>
      <c r="BP38" s="1" t="n">
        <v>30</v>
      </c>
      <c r="BQ38" s="4" t="n">
        <v>0.29</v>
      </c>
      <c r="BR38" s="1" t="n">
        <v>5</v>
      </c>
      <c r="BS38" s="4" t="n">
        <v>0.101</v>
      </c>
      <c r="BT38" s="1" t="n">
        <v>5</v>
      </c>
      <c r="BU38" s="4" t="n">
        <v>1272.8</v>
      </c>
      <c r="BV38" s="4" t="n">
        <v>73.5</v>
      </c>
      <c r="BW38" s="8" t="n">
        <v>0.1209</v>
      </c>
      <c r="BX38" s="8" t="n">
        <v>4.57991599058032</v>
      </c>
      <c r="BY38" s="8" t="n">
        <v>0.0261540473388257</v>
      </c>
      <c r="BZ38" s="8" t="s">
        <v>84</v>
      </c>
      <c r="CA38" s="10" t="n">
        <f aca="false">(100-BX38)*0.5</f>
        <v>47.7100420047098</v>
      </c>
      <c r="CB38" s="10" t="n">
        <f aca="false">BW38*BY38*CA38*100</f>
        <v>15.0860313282841</v>
      </c>
      <c r="CC38" s="11" t="n">
        <f aca="false">BQ38/BS38</f>
        <v>2.87128712871287</v>
      </c>
      <c r="CD38" s="13" t="n">
        <v>0.971193185002522</v>
      </c>
    </row>
    <row r="39" customFormat="false" ht="15" hidden="false" customHeight="false" outlineLevel="0" collapsed="false">
      <c r="A39" s="4" t="n">
        <v>202</v>
      </c>
      <c r="B39" s="3" t="n">
        <v>5</v>
      </c>
      <c r="C39" s="4" t="n">
        <v>719</v>
      </c>
      <c r="D39" s="1" t="n">
        <v>10</v>
      </c>
      <c r="E39" s="4" t="n">
        <v>1860</v>
      </c>
      <c r="F39" s="1" t="n">
        <v>5</v>
      </c>
      <c r="G39" s="4" t="n">
        <v>175</v>
      </c>
      <c r="H39" s="1" t="n">
        <v>10</v>
      </c>
      <c r="I39" s="4" t="n">
        <v>289</v>
      </c>
      <c r="J39" s="1" t="n">
        <v>15</v>
      </c>
      <c r="K39" s="4" t="n">
        <v>0.46</v>
      </c>
      <c r="L39" s="1" t="n">
        <v>10</v>
      </c>
      <c r="M39" s="4" t="n">
        <v>141</v>
      </c>
      <c r="N39" s="1" t="n">
        <v>30</v>
      </c>
      <c r="O39" s="4" t="n">
        <v>2</v>
      </c>
      <c r="P39" s="1" t="n">
        <v>20</v>
      </c>
      <c r="Q39" s="4" t="n">
        <v>17.4</v>
      </c>
      <c r="R39" s="6" t="n">
        <v>5</v>
      </c>
      <c r="S39" s="4" t="n">
        <v>751</v>
      </c>
      <c r="T39" s="6" t="n">
        <v>10</v>
      </c>
      <c r="U39" s="4" t="n">
        <v>1.5</v>
      </c>
      <c r="V39" s="4" t="n">
        <v>20</v>
      </c>
      <c r="W39" s="4" t="n">
        <v>0.33</v>
      </c>
      <c r="X39" s="6" t="n">
        <v>10</v>
      </c>
      <c r="Y39" s="4" t="n">
        <v>31.6</v>
      </c>
      <c r="Z39" s="6" t="n">
        <v>30</v>
      </c>
      <c r="AA39" s="4" t="n">
        <v>10.6</v>
      </c>
      <c r="AB39" s="6" t="n">
        <v>5</v>
      </c>
      <c r="AC39" s="4" t="n">
        <v>0.38</v>
      </c>
      <c r="AD39" s="6" t="n">
        <v>10</v>
      </c>
      <c r="AE39" s="4" t="n">
        <v>0.15</v>
      </c>
      <c r="AF39" s="1" t="n">
        <v>20</v>
      </c>
      <c r="AG39" s="4" t="n">
        <v>7.5</v>
      </c>
      <c r="AH39" s="1" t="n">
        <v>5</v>
      </c>
      <c r="AI39" s="4" t="n">
        <v>11.9</v>
      </c>
      <c r="AJ39" s="1" t="n">
        <v>10</v>
      </c>
      <c r="AK39" s="4" t="n">
        <v>0.0776</v>
      </c>
      <c r="AL39" s="1" t="n">
        <v>30</v>
      </c>
      <c r="AM39" s="4" t="n">
        <v>0.349</v>
      </c>
      <c r="AN39" s="1" t="n">
        <v>30</v>
      </c>
      <c r="AO39" s="4" t="n">
        <v>0.106</v>
      </c>
      <c r="AP39" s="1" t="n">
        <v>30</v>
      </c>
      <c r="AQ39" s="4" t="n">
        <v>0.0417</v>
      </c>
      <c r="AR39" s="1" t="n">
        <v>10</v>
      </c>
      <c r="AS39" s="4" t="n">
        <v>3.46</v>
      </c>
      <c r="AT39" s="1" t="n">
        <v>30</v>
      </c>
      <c r="AU39" s="4" t="n">
        <v>0.112</v>
      </c>
      <c r="AV39" s="1" t="n">
        <v>10</v>
      </c>
      <c r="AW39" s="4" t="n">
        <v>18.4</v>
      </c>
      <c r="AX39" s="1" t="n">
        <v>15</v>
      </c>
      <c r="AY39" s="4" t="n">
        <v>0.846</v>
      </c>
      <c r="AZ39" s="1" t="n">
        <v>10</v>
      </c>
      <c r="BA39" s="4" t="n">
        <v>1.59</v>
      </c>
      <c r="BB39" s="1" t="n">
        <v>20</v>
      </c>
      <c r="BC39" s="4" t="n">
        <v>0.815658227848101</v>
      </c>
      <c r="BD39" s="1" t="n">
        <v>30</v>
      </c>
      <c r="BE39" s="4" t="n">
        <v>0.177</v>
      </c>
      <c r="BF39" s="1" t="n">
        <v>10</v>
      </c>
      <c r="BG39" s="4" t="n">
        <v>0.0233</v>
      </c>
      <c r="BH39" s="1" t="n">
        <v>15</v>
      </c>
      <c r="BI39" s="4" t="n">
        <v>0.189</v>
      </c>
      <c r="BJ39" s="1" t="n">
        <v>30</v>
      </c>
      <c r="BK39" s="4" t="n">
        <v>0.0241</v>
      </c>
      <c r="BL39" s="1" t="n">
        <v>20</v>
      </c>
      <c r="BM39" s="4" t="n">
        <v>0.0753</v>
      </c>
      <c r="BN39" s="1" t="n">
        <v>30</v>
      </c>
      <c r="BO39" s="4" t="n">
        <v>0.000915</v>
      </c>
      <c r="BP39" s="1" t="n">
        <v>30</v>
      </c>
      <c r="BQ39" s="4" t="n">
        <v>0.278</v>
      </c>
      <c r="BR39" s="1" t="n">
        <v>5</v>
      </c>
      <c r="BS39" s="4" t="n">
        <v>0.0954</v>
      </c>
      <c r="BT39" s="1" t="n">
        <v>5</v>
      </c>
      <c r="BU39" s="4" t="n">
        <v>1196.27</v>
      </c>
      <c r="BV39" s="4" t="n">
        <v>75.5</v>
      </c>
      <c r="BW39" s="8" t="n">
        <v>0.11518</v>
      </c>
      <c r="BX39" s="8" t="n">
        <v>3.87865328006729</v>
      </c>
      <c r="BY39" s="8" t="n">
        <v>0.0261335424016726</v>
      </c>
      <c r="BZ39" s="8" t="s">
        <v>85</v>
      </c>
      <c r="CA39" s="10" t="n">
        <f aca="false">(100-BX39)*0.5</f>
        <v>48.0606733599664</v>
      </c>
      <c r="CB39" s="10" t="n">
        <f aca="false">BW39*BY39*CA39*100</f>
        <v>14.4665578403265</v>
      </c>
      <c r="CC39" s="11" t="n">
        <f aca="false">BQ39/BS39</f>
        <v>2.91404612159329</v>
      </c>
      <c r="CD39" s="13" t="n">
        <v>0.989020178828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9T06:37:31Z</dcterms:created>
  <dc:creator>Basia81</dc:creator>
  <dc:description/>
  <dc:language>en-US</dc:language>
  <cp:lastModifiedBy>x</cp:lastModifiedBy>
  <dcterms:modified xsi:type="dcterms:W3CDTF">2016-11-05T15:17:51Z</dcterms:modified>
  <cp:revision>0</cp:revision>
  <dc:subject/>
  <dc:title/>
</cp:coreProperties>
</file>